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udave_iu_edu/Documents/AAA_work/Data, papers/HHEX work/paper figs/"/>
    </mc:Choice>
  </mc:AlternateContent>
  <xr:revisionPtr revIDLastSave="9" documentId="8_{09FBF2C1-30AE-F244-9E0B-B3D34B701A3A}" xr6:coauthVersionLast="47" xr6:coauthVersionMax="47" xr10:uidLastSave="{82B02F7D-12A7-DD4D-83BA-2ABE00A2305D}"/>
  <bookViews>
    <workbookView xWindow="8920" yWindow="1440" windowWidth="31540" windowHeight="23700" xr2:uid="{038FB226-9A09-D046-A04E-167D9C3D6463}"/>
  </bookViews>
  <sheets>
    <sheet name="Sheet1" sheetId="1" r:id="rId1"/>
  </sheets>
  <definedNames>
    <definedName name="hglft_genome_2f5d3_94d740" localSheetId="0">Sheet1!$B$7:$D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7" i="1" l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F5" i="1"/>
  <c r="E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3CA90E0-AD16-FA4B-A6D7-225CED3FEA62}" name="hglft_genome_2f5d3_94d740" type="6" refreshedVersion="8" background="1" saveData="1">
    <textPr sourceFile="/Users/daveup/Downloads/hglft_genome_2f5d3_94d740.bed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2" uniqueCount="132">
  <si>
    <t>refseq address</t>
  </si>
  <si>
    <t>gene size</t>
  </si>
  <si>
    <t>Hhex</t>
  </si>
  <si>
    <t>ch19</t>
  </si>
  <si>
    <t>retroviral integration site (RIS) ID</t>
  </si>
  <si>
    <t>chromosome</t>
  </si>
  <si>
    <t>address</t>
  </si>
  <si>
    <t>RIS +1</t>
  </si>
  <si>
    <t>distance from Hhex</t>
  </si>
  <si>
    <t>mouse model</t>
  </si>
  <si>
    <t>DNA near RIS</t>
  </si>
  <si>
    <t>S5_11985B</t>
  </si>
  <si>
    <t>chr19</t>
  </si>
  <si>
    <t>Blm(ko/ko)</t>
  </si>
  <si>
    <t>AKxD10.Blm</t>
  </si>
  <si>
    <t>CCTGGAACCTCTGGGGGCGCCTGCGGCGCAGGAACACCCTGGCGGAGGGTCCCCGGAGCCCCACAGCCCGTGCGTCTCGGGGGCGGGAGCTGGGCCGGTGGGGGCGGATCGGCGCGGGGGTTAGTGGGGGGCGGAGGCGAATCTGGAGCCAGCGCCATTGGCCGCAGGGCCTGGCGGCAGGAAGGGGACCGAGCGCGGCCCCACCCCGCGG</t>
  </si>
  <si>
    <t>AKxD</t>
  </si>
  <si>
    <t>AKxD10</t>
  </si>
  <si>
    <t>CCTTTTTCAAAGTGACTCTCTCCTTTACCCGAAAGGAGGGGCTGGAGCTCCTTAAGGTTTCGACCCTTACACACGATTTCTCCCTAGTAGATGTGACTGTGTTCGTTTCCTGCTTCCACCAGGGCAGAGACTGCCTCTCTCGTTTGCTAATGACACACAGTAGTTGCTCAAGAAAATAAGGTGTGAAGTGAAACTCGGACCCAGGTCCTCTGGCTATTTCGCCTTCAGTCCCACTGCAGCTGAAGATTAATTCCAAAGGATAAAACTAAATATCTCAGTTGAAAAAAAAAAGCCAGGGAGTTTTTCTATTAATAGAAGTCCTTAGCAGAAACTGCCCAACTCAAGGTGTGGTCACCCCAGGAGGGCGTCAATCAAGAAAATGCCCCTTTGCCCCANAAGCGAGTGAAGCCGCACAAAGCTGAGGCCACACTGAGCAGCGCACCACGGCTTTGAATA;CCGCGGGGCGCGGNTNCTGACGGGATGGCGCCACTGCTGAAACTCGGGCAGCCTCTGGAACCTGGAGAAGCGATGGGACTCTGCGGGCCANGAGGCCGCCGGCAGGATGGCACCTTCGGGCGGCCAGAAGGCTGCGCTTCTTGGGGTAACGGTGGCACTGTCTAGAACGGGGGACCTCCGCAGCTCGGCGCTCCAAGGAGAAGACCCAAGCCGTTGGCTGCGTCCTAGTCCCAGACGGGTACTGACAGCGAGGCTGCAGGTGTTCCAGACCTATTTGAGGACCCCCTAGCTCGGCCACCTCCCTGGATGCTAACGGAATCTGCTCCAGACCGGTATCAAGATAGAACCTTAATCGTATGGCGCANGACAGANGCTATGCAGTGTTCTTCGATCCAATGGGGGTGGGAGGNGCTCCTGGACCTCTGTCCCCAGCCCTGAAGGACACAGCTGCGCTTACCCGGCCTCTGAGGTTTTACACGTGTTTTCTATTCAAAAGCCGTGGTGCGC</t>
  </si>
  <si>
    <t>S5_11767I1</t>
  </si>
  <si>
    <t>Blm(plus/plus)</t>
  </si>
  <si>
    <t>ATTCCGTTAGCATCCAGGGAGGTGGCCGAGCTAGGGGGTCCTCAAATAGGTCTGGAACACCTGCAGCCTCGCTGTCAGTACCCGTCTGGGACTAGGACGCAGCCAACGGCTTGGGTCTTCTCCTTGGAGCGCCGAGCTGCGGAGGTCCCCCGTTCTAGACAGTGCCACCGTTACCCCAAGAAGCGCAGCCTTCTGGCCGCCCGAAGGTGCCATCCTGCCGGCGGCCTCCTGGCCCGCAGAGTCCCATCGCTTCTCCAGGTTCCAGAGGCTGCCCGAGTTTCAGCAGTGGCGCCATCCCGTCAGGATCC</t>
  </si>
  <si>
    <t>S5_3134C1</t>
  </si>
  <si>
    <t>AKxD14.Blm</t>
  </si>
  <si>
    <t>GTCTGTCATTATTCTGAAAGANGTCCGTGACTCCATCCCCAAGCAGTTAGGAACCTTTATGTCAAGTCCCAAACCGGACAAGGGAGAAAAGCCCANGGCAATAAACTGACAGACTCACTTCAAGGCTCTTTGACTTGGAGTACTTACCCCTAAGGCTCCTGACCCTACCTATTTTTAAACATTATTTCTTTGGGAAAACTTTTTCTTTTTCAAAATGACTCTCTTCTTTACCCGAAAGGAGGGGCTGGAGCTTCTTAANGGTTCGACCCTTACACACGATT</t>
  </si>
  <si>
    <t>S5_x076a</t>
  </si>
  <si>
    <t>ACTTGTTCTCCTTTTTATGGTTCACATAACAGGGTGAACACACGGAGATATAGCCTTACCAGCCCCCAAGGTTTTAATTCTAATAGCGGCGCTTCACACTCACTGGTTTGTTTGTGCTAATTAACGGCTTTTGTCTGTCATTATTCTGAAAGATGTCCGTGACTCCATCCCCAAGCAGTTAGGAACCTTTATGTCAAGTCCCAAACGGGACAGGTGAGAAAAGCCCAGGGCAATAAACTGACAGACTCAACTCAAGTGCTCTTCTGACTTGGAGTCACTCACACCCTAGGCTCCTTGACACCTACCTATCTTTCAAACATTATTTCCTTTGGGAAGACTTTTCCTTTTTCAAAGTGACTCTCTCCTTTACCCGAAAGGAGGGGCTGGAGCTCCTTAAGGTTTCGACCCTTACACACGATTTCTCCCTAGTAGATGTGACTGTGTTCGTTTCCTGCTTCCACCAGGGCAGAGACTGCCTCTCTCGTTTGCTAATGACACACAGTAGTTGCTCAAGAA;GGCGCGGATCCTGACGGGATGGCGCCACTGCTGAAACTCGGGCAGCCTCTGGAACCTGGAGAAGCGATGGGACTCTGCGGGCCAGGAGGCCGCCGGCAGGATGGCACCTTCGGGCGGCCAGAAGGCTGCGCTTCTTGGGGTAACGGTGGCACTGTCTAGAACGGGGGACCTCCGCAGCTCGGCGCTCCAAGGAGAAGACCCAAGCCGTTGGCTGCGTCCTAGTCCCAGACGGTACTGACAGCGAGGCTGCAGGTGTTCCAGACCTATTTGAG</t>
  </si>
  <si>
    <t>B3_6645A2</t>
  </si>
  <si>
    <t>AKxD27.Blm</t>
  </si>
  <si>
    <t>TCAGAAATAGAGAGAAATGGGGAAGAACCAAAATATAACCCACAGTCCCACCACCAGCGAGTCTGTTGAGTTATTGTGAGCCTTATTCTTGCAGACCACAGAGACAATCTTCACATAAGTTGCCATCCAATAATTGTGTTGAATAAGATGAGAAAGAGGAAGGAGGAAAGCCATCGAGCAGGTCACCAAGAA</t>
  </si>
  <si>
    <t>B3_x047c</t>
  </si>
  <si>
    <t>AKxD14</t>
  </si>
  <si>
    <t>AAGGGCAGTTTCAGTGATAAGAGCGAGACCCTATGAAAGAAATCAAGGAACTCTGAAGAACAAATACAATAACAGATACAAGAAAATCTGCTGCCCTCTAGGGAGGGTGAGTGTGTCTAAGATCTGTGCCTTGCACTGCCTGGTGGGATAGGAATCAGGACAAAGAGCCTACCAATGGCTTAGGTTGAATGTATGTGGCTGAATTATCTTGGTATGCAAAAATAATCAAAATTATCCTTTATGACCAAGCACACAGCATGAAAATGAAGCCTCTTTCTAATCTTATCTAGTTTTCCAGTTCCCACACCCAGAGGCTGTTACTGTATTGATTTCATGTGTATCCTTGTAAAGAAATCCATTCATACACAAACATGCCCCTTCTGTCTGCTCCCGGTGATCAAAGAGCTCTCTAGTGGGCACCTGGGCCTGCCATTCCCCTTTGAGGCTTTTCAGCAGATTGAGAACAAACAGGATCCGACTTAAAA;TGTGNTNTTAAAGTGTCTGGCCTGCNGGGCNCAATATACCCCNAAGCCNCNNNGGGGNNNGGGGANNCCAGATNCCCCCTTANAGNNCTTTNATCCCGNGAGCAGACANAAAGGGCCTGNTTGNGNTTAAATAGGATTTTTTTNNANGGTTCACCTGANANATNATNCNTACCACCTCTGGNAGTTGGNACNGNAAANCTTGATAATATTATAAAGAGGCTTCATTTTCATGCCGTGGGCTNGGCATAAAAGAGAAATTNGATTATTTTTGCTACCAAGANATTTAAGGCNCATACATTCAACCTAANCCATTGGGGGGCTCTTTGGCTGATTCCTATCCACCAGCAGTGCAAGGNACAGATCTTATACACACTCACCCTCCTAAAAGGCNACNGAATTTNTTGNTCTGNCAGTGGATTCNGTCTTTAAAAGTTCTTGANNTTTTTAATAAGGNCTCGCTCTTATNANTTAAACTGCCCTTTG;TGTGNTNTTAAAGTGTCTGGCCTGCNGGGCNCAATATACCCCNAAGCCNCNNNGGGGNNNGGGGANNCCAGATNCCCCCTTANAGNNCTTTNATCCCGNGAGCAGACANAAAGGGCCTGNTTGNGNTTAAATAGGATTTTTTTNNANGGTTCACCTGANANATNATNCNTACCACCTCTGGNAGTTGGNACNGNAAANCTTGATAATATTATAAAGAGGCTTCATTTTCATGCCGTGGGCTNGGCATAAAAGAGAAATTNGATTATTTTTGCTACCAAGANATTTAAGGCNCATACATTCAACCTAANCCATTGGGGGGCTCTTTGGCTGATTCCTATCCACCAGCAGTGCAAGGNACAGATCTTATACACACTCACCCTCCTAAAAGGCNACNGAATTTNTTGNTCTGNCAGTGGATTCNGTCTTTAAAAGTTCTTGANNTTTTTAATAAGGNCTCGCTCTTATNANTTAAACTGCCCTTTG</t>
  </si>
  <si>
    <t>B3_102a</t>
  </si>
  <si>
    <t>AKxD9</t>
  </si>
  <si>
    <t>AACCAAAATATAACCCACAGTCCCACCACCAGCGAGTCTGTTGAGTTATTGTGAGCCTTATTCTTGCAGACCACAGAGACAATCTTCACATAAGTTGCCATCCAATAATTGTGTTGAATAAGATGAGAAAGAGGAAGGAGGAAAGCCATCGAGCAGGTCACCAAGAACAGGTTAACCTCGGTGCCAGCTGCTATCTCAAGGTTCATGAAGCAAAACGTTACTTCCTGAAGATGGAGCTACCACAAGGTCCCTTCTTCAGAGGCTGTACCCACCCTGAGCCTGAGCAATGCCCCCATAAGTCCTAGGAAAGCCCGGCATCCACCCTAGAGTTCACTCTAGGAAGCAGTCATCCATGCAGGCCTGGACACACTCCTGAACATTTGGTCATGGGTAGTGCCTTGAGAGCAACGGTCTTAACAGACTTTCAAAACTCCAGCATTCTCTGGAATCCATCCTTCCTGAGGCTTTTGGAAGGCCATGTTTCTAAAGGCAGAAGGGTCACTA;TGTTTGTTCTCAATCTGCTGAAAAGCCTCAAAGGGGAATGGCAGGCCCAGGTGCCCACTAGAGAGCTCTTTGATCACCGGGAGCAGACAGAAGGGGCATGTTTGTGTATGAATGGATTTCTTTACAAGGATACACATGAAATCAATACAGTAACAGCCTCTGGGTGTGGGAACTGGAAAACTAGATAAGATTAGAAAGAGGCTTCATTTTCATGCTGTGTGCTTGGTCATAAAGGATAATTTTGATTATTTTTGCATACCAAGATAATTCAGCCACATACATTCAACCTAAGCCATTGGTAGGCTCTTTGTCCTGATTCCTATCCCACCAGGCAGTGCAAGGCACAGATCTTAGACACACTCACCCTCCCTAGAGGGCAGCAGATTTTCTTGTATCTGTTATTGTATTTGTTCTTCAGAGTTCCTTGATTTCTTTCATAGGGTCTCGCTCTTATCACTGAAACTGCCCTTGTCATGACAATTCTCTTGTCTCAGCTTCTGAAATGCTGGGGTGACTGGCCTGTAACC</t>
  </si>
  <si>
    <t>B5_x086b</t>
  </si>
  <si>
    <t>AKxD13</t>
  </si>
  <si>
    <t>ACAGAACACCCAAAATACCTAAGGAAAAGACAACCAAGGGGAGAAGGTTCCCTGGCCCCTCTGTAGTGAAGAGGAAATGGATGGCCCTGGGAGGCAGATTCTCTTGTTTGAGAAAAAGCCTAAGAATTTGGCATCCAAAAGACCATTAGTCCCCAAAGAACCTTACCTGCTGTGTCCAATGGCTCACTACATCTGGGTCTCCTCCCTGGCTGGCTAAAAGAGCCTCCTTGAAATCCAGCAGTTATCCCTGGCTTGGGGCCACCCAAGCCTTCCACCCTGGCCAGTAACCTCAGACCAGGAGAAAAGAGACTCTAGTAAGAAGTCACCCGTGCCTCCAGCAGGGTGTGGCACTGTCTTCATCTTGGAGAACCAGAGGCTGGCACCTGCATGAGGTGTGCATTCTGGCTGGCTGGCAGTGCTCCTCTGTCTGCTGGGTTTGAGGTGAAAACCTGGGGGAGCCAAGCACTGCTGCTGGTTAACTTAGAGGATGGAGGCACTCTGGACAAGTTGGTTGACGCTCTTTGAACTAATACACTA;TGTTTGTTCTCAATCTGCTGAAAAGCCTCAAAGGGGAATGGCAGGCCCAGGTGCCCACTAGAGAGCTCTTTGATCACCGGGAGCAGACAGAAGGGGCATGTTTGTGTATGAATGGATTTCTTTACAAGGATACACATGAAACCAATACAGTAGCAGCCTCTGGGTGTGGGAACTGGAAAACTAGATAAGATTAGAAAGAGGCTTCATTTTCATGCTGTGTGCTTGGTCATAAAGGATAATTTTGATTATTTTTGCGTACCAAGATAATTCAGCCACATACATTCAACCTAAGCCATTGGTAGGCTCTTTGTCCTGATTCCTATCCCACCAGGCAGTGCAAGGCACAGATCTTAGACACACTCACCCTCCCTAGAGGGCAGCAGATTTTCTTGTATCTGTTATTGTATTTGTTCTTCAGAGTTCCTTGATTTCTTTCATAGGGTCTCGCTCTTATCACTGAAACTGCCCTTGTCATGACAATTCTCTTGTCTCAGCTTCTGAAATGCTGGGGTGACTGGCCTGTAACCCCACACCTAGTGTATTAGTTCA</t>
  </si>
  <si>
    <t>X3_3116B</t>
  </si>
  <si>
    <t>AATGAAGTCTAAGAAATAAGTCAGCTGTAAACTGTCGNCNATTCCCATTCTTTTCAGTTGGGGACCGGCAGGAAGTCTCCTGTGCACCGTTGTCAAGCTTGTGTCTGGAAGCATCCTGCATGTTTCCTATCTTGAAGCATCCTGCATGTTTCCTATGGTGCGCCGGGTCTTTCAATTCTCAGTGTTAACAAAACCTTGAGGCGCCGGGGAGCTCCGCCTTCGAAGCCCACCTACCTAGTGTGGGGTGGGTTAGCAGCTGAAAGCTCCAGTGTCCAGGCAGGGGCCGCAATTACTGAGTAAGGCTTAGACTGGATTGGATGAGGCCTCCATGTCAGCTGCTCCGTATCCTCTCACTCTAAATCCACAACTCCAGCGGAAGAGGCCAAGGACTATTTAAGCAAGATGGCTTCAACAGGGCTCATCTTTGATCCACGAGACCAGGACAGTATGGATCTGGCTCACCGTTATTTCCCGATCTCAGTGAAGCTTAATAAATAAAGGTTTCAATAATTATTGTCGTCTCTCTTTTTCACTTTCTCTTTCTGCCACCACCTTCCCTCTCCCCCCAGTAAACCTCTGACACGTTGAAAAA</t>
  </si>
  <si>
    <t>T5_14038B</t>
  </si>
  <si>
    <t>GAGCTCCCCGGCGCCTCAAGGTTTTGTTTTGCTGAAAATTGAATGTCCCGGCGCACCATACCAAACATGCAGGATGCTTCGCTATAGGAAACATGCCAGATGCTTCGCTTGCAAGCTTGACTTGACAGCACGGCACACTCCCTGCCCTGCCCCAACCCCAAAAGAATGGAAATTGGCGACAGTTTACAGCTGACTTATTTCTTATACTTCATTTCTTTTCTTACATTTATTCTACTTTTCTTTTGATGAAAAAAAGATACCACCTGTGCTGCCCACAAAGAATAAACCCAAAAGGCTTCGGTACAAAACACACTCCCCGTTTCGTTTTTGCTTTGCAGGCATTAATAGCTTACCTTCGCCCAGCACACATGTGGTGTGGGGATGCCTTGGGCCTGTTCCTTTCCTGCATTGCTCTGCTCTTTACTATATTGATCTCATTTTTATGCTTATGGACGCTGACATGTCGGTTAGCCTACGCAAAGTTATAAGTGGGCTG</t>
  </si>
  <si>
    <t>X5_194b</t>
  </si>
  <si>
    <t>AKxD15</t>
  </si>
  <si>
    <t>ACAGCAGGCTTGGAAATATTTTAACAGTATAGCCTGACACTTAGGCCGTGGGTTAGGAGACATACCTGGCTGAGCACATCTTTCCATCCAAAACAGACATGGGTAAGATGGTGTTTTATGAATGGGCAAGTGTTCAAAGCCCACTTTTACCACTTGTTATATAACCTTGGGTAACCCAACTGCCAGTGTCCCTCTGCATAAAAGTGAGATAAATATGCCTACTTTATAGAGCAAAGCAGTGTGTGCAAAAGGCCCAGGACAACGCCTGCACACATGTGTGCTCGCCAAGGGGAAGCTATTAATACCCTGTATGCAAAACTGAAACAGTGAGTGTGTTTTGTACGGAAGCCTTCTGGGTTTATTCTTTGAGGGCTACACAGGTGGTATTGTTTTTTTCATCATTGTTAAAAGTTGACTAAA;GTTACATTTAGTCAACTTTTAACAATGATGAAAAAAACAATACCACCTGTGTAGCCCTCAAAGAATAAACCCAGAAGGCTTCCGTACAAAACACACTCACTGTTTCAGTTTTGCATACAGGGTATTAATAGCTTCCCCTTGGCGAGCACACATGTGTGCAGGCGTTGTCCTGGGCCTTTTGCACACACTGCTTTGCTCTATAAAGTAGGCATATTTATCTCACTTTTATGCAGAGGGACACTGGCAGTTGGGTTACCCAAGGTTATATAACAAGTGGTAAAAGTGGGCTTTGAACACTTGCCCATTCATAAAACACCATCTTACCCATGTCTGTTTTGGATGGAAAGATGTGCTCAGCCAGGTATGTCTCCTAACCCACGGCCTAAGTGTCAGGCTATACTGTTAAAATATTTCCAA</t>
  </si>
  <si>
    <t>B3_164a</t>
  </si>
  <si>
    <t>AKxD18</t>
  </si>
  <si>
    <t>CTGTGGTAGACCTTACATGCACTCTCAACACTAGAAGTAAGGTCAAGAGGCTCCTAAGTTTGAGTTCAAGGTCAGTCTGTGCCAGATAGTGAAACCCTGTCTCAAAGGAAATAAAGGGATGGAGGTGGGGTAGGGCTGGAAATGTAATTCATTGGCAGAGAGTTCGTCTGGCTTGGACTAGCTCCTAAGTTTGATCCTAGTACTGAGAACAACATTTTTCAGTCTCCTCTAAGCTGGAATTGTCCTCAGTTTTCTTTTCTTAAATGTCAGCTGCTCTCGTTACGTGTGATTGACTATCGGGAATCTTCCTTTTTTTTTTCTTTTTTTTTTTCTTCTCAAGAATTTATGATTCACAGTCCCCCCTT;CAGACATTGGATGGTTGGAGATTTTTGCTTTTGATTGTGACTGTGCCCTGATATTTTTCCCTCTTGAAGGAAGTTTTTTAGTGAAGCCCACAGCTAAGAGACTTTGAATTTTAAAGTACTATGTATTTTAAAAGATACTGAATATTTTAAAGGTATTGAACTTTTAATATGTAAAGACTGTGGGACGTTTAAAGTTATTTAGATCTTGGGGATGAATAAGAACTAAGGGTTGAGGCTTACTAGTGATGTGTTTGTGTGTCAAGTTGACAAGGGGTCAATTGTACTGGCTAGTTTTGTGTCAACTTGACCACAGCTGAAGATATCACAGAGAAAGGCGGTTCAGTTGGGGAAATGCCTCCATAAGATCCAGCTGTGGGGTATTTTCTCAATTAGTGATCAAGGGGGAAAGGCCCCTTGTAGGTGGGACCATCTCAGGGCTGGGAGTCTTGGGTTCTATAAGA</t>
  </si>
  <si>
    <t>T5_11419A</t>
  </si>
  <si>
    <t>GCTCCGTGTTGTTACATTGAGGTCTAGTTTCTTGCTTGAAGCCAGAGCTTGCCAGTTCGGCTCATGTGGCTTGCCAGCTTGCTCCCCTCCTGGACACTGCCTGCATTCACATGTGAGCTGGGGACCCAAACTCCAGGATTGGCACTGCATGGCAGGTGCTTATGGTTGGGCTAGCTTCCCAGTTCTGTACCCCACTAACTTTGCTAACCTCACGCAGTATTCTGCTTGCCAGGCTCCTTGGTGTCGAATCTCCAAAAGCATACATCAGCTTTAACGTCCATCAAATTCCTCCAGGAATTTAGGGCATCAAAGTTTTCCACTAAGGTTAAGTCTGTTTGACTAAACCTCTAGGTAGGATGGGGGTGGGGGAAGTAGGGCTATAAACAGTAAGCAATTCGACCACAGGTTATTCTATTACTTTAATGTGATTCGAGAGTTATAGTGGTCTTGCATCTCGTAGGTGGTTGGTATCATGGAGCCCATTCTT</t>
  </si>
  <si>
    <t>T5_3029A2</t>
  </si>
  <si>
    <t>CTTGGCCCCNTAAACTTCACCNAGATGTAGCAAGAATTCAGACGGATGGGNNNNNGGCTGCAGGAACTGGCCAAGGTGGCGTTCTTAATTGAGCCNCTAAAGAGGCCTATTCNGTCTAAATAAACACCCGTTGGAATTAATGCCAACTTACCTAGAGACAGATAGCTGATTCCACATTGCCGAAATGGGGTCNAAGGGGCCGATTTCACCGAGTATTTGTGTAGGTTGTGTCATATATAAACAACCAGTAAAAGCCNTGTGTGGTGGTAAACATCTAGAGTCTTAGTTCTCTGGAGGGGGGAAAGCAGGAGGATCNAATTCAAGGGCCAGCCTGGGACAGAGGGGCAGGACTGTGTCTCAGAACCACAAAACACCCACTAAGTGGAGAATGTCCTGGGGACGTTTCAGGTGACACATCAACTCCATTCCTTCNCTAACCAGTGTAACTTCCNTTTTTCATTAAATTTCATTTTCNGTACTAG</t>
  </si>
  <si>
    <t>X5_413a1</t>
  </si>
  <si>
    <t>AKxD11</t>
  </si>
  <si>
    <t>GTTTTCCATGCCGGCCTCAGCTAAATAAGGCCCTAGCCACACAAACAAACAAACAAACAAACAAACAAACAAAATAGGTTATGAGATGGGTGTTATAATTACCTCCATTTCTCAGTTGGAAAAATGAAAGCCCGGAGAAGTGGGCCAGTGACAGCTGTAGAGAAGCCAGAGTTCAAACCAGGGTGACAGGCTCCACAACTCTTGATGGTTTTCACTAATTCACTTCTCTAAAGTGAGAACCAAGAGCCCTAACATTAAGTAAAGACTTTGCCAGCCCAACTGACACTGTGGATGGTCGTGATCTCGCCTCCTCTCCTGCTAAGTAGTATTTTGGGTTTTCCTTCCTTGAACACAATCAGGCAAATGACAGCAATTCTAAAAGGTGATAAATATAAAAACAAGAAGTGAAGCAGGGCAGACACCTGAGCCCCCAAGCGTTGCT;TGTTTACCACCACACATGGCTTTTACTGGTTGTTTATATATGACACAACCTACACAAATACTCGGTGAAATCGCCCCTTTGACCCCATTTCGGCAATGTGGAATCAGCTATCTGTCTCTAGGTAAGTTGGCATTAATTCCAACGGGTGTTTATTTAGACTGAATAGGCCTCTTTAGTGGCTCAATTAAGAACACCACCTTGCCAGTTCCTGCAGCCTCGGTCCCATCCGTCTGAATTCTTGCTACATCTCGGTGAAGTTTATGGGGCCAAGAAGTTACCTGAGACTCAGGGCTTTGATATCATTAGGAGAGAAATCTTGAGCAACTTTGCCTCAAGTTCAAATCAAGGCATACATGAAATCACCACAGGGTCACCTATCTGTAATCTGTTTTGTTGCTGGGACCACATGAAAAAAAAAAAAGAAGTTATTTATTAAGGACAGAATGATGGTTCCTTTTGAATTCTGTAGCAATCATACCCTGCGCTTGCTCTTGCTCTCTCTCTCTCTCTCTCTCTCTCTCTCTCCCCTTCCAGTCCATGGAA</t>
  </si>
  <si>
    <t>X5_5828b</t>
  </si>
  <si>
    <t>NFS</t>
  </si>
  <si>
    <t>CTACCACAGTGAGACTCTCTCTTAACTAAAATCAACATAAATAGGTCTTAGTATGGAGAGGTTAGGGGATCAAAAATTCACAGTCATCCTTAGTTTCATACTGTTTTCCATGCCAGCCTCAGCTAAATAAGGCCCTAGCCACACAAACAAACAAACAAACAAACAAACAAACAAAATAGGTTATGAGATGGGTGTTATAATTACCTCCATTTCTCAGTTGGAAAAATGAAAGCCCGGAGAAGTGGGCCAGTGACAGCTGTAGAGAAGCCAGAGTTCAAACCAGGGTGACAGGCTCCACAACTCTTGATGGTTTTCACTAATTCACTTCTCTAAAGTGAGAACCAAGAGCCCTAACATTAAGTAAAGACTTTGCCAGCCCAACTGACACTGTGGATGGTCGTGATCTCGCCTCTCTCCTGCTAAGTAGTATTTTGGGTTTTCCTTCCTTGA;TGTTTACCACCACACATGGCTTTTACTGGTTGTTTATATATGACACAACCTACACAAATACTCGGTGAAATCGCCCCTTTGACCCCATTTCGGCAATGTGGAATCAGCTATCTGTCTCTAGGTAAGTTGGCATTAATTCCAACGGGTGTTTATTTAGACTGAATAGGCCTCTTTAGTGGCTCAATTAAGAACACCACCTTGCCAGTTCCTGCAGCCTCGGTCCCATCCGTCTGAATTCTTGCTACATCTCGGTGAAGTTTATGGGGCCAAGAAGTTACCTGAGACTCAGGGCTTTGATATCATTAGGAGAGAAATCTTGAGCAACTTTGCCTCAAGTTCAAATCAAGGCATACATGAAATCACCACAGGGTCACCTATCTGTAATCTGTTTTGTTGCTGGGACCACATGAAAAAAAAAAAAAGAAGTTATTTATTAAGGACAGAATGATGGTTCCTTTTGAATTCTGTAGCAATCATACCCTGCGCTTGCTCTTGCTCTCTCTCTCTCTCTCTCTCTCTCTCCCCTTCCAGTCCATGG</t>
  </si>
  <si>
    <t>X5_6121b1</t>
  </si>
  <si>
    <t>ACACTTGCGTTGGCTTCTTGTGGCTGCCAATAGAGGCAGCATCTGGCAGCCATCCTACCAAGGGAAGAGGGAACTTCTAAGGAAGAAAATAACCCTAAGCATGGTGGCGGTGGCTCGCACTTCTAATCCCAGCATCAAGGAGACTGAGGCAGGAGGATTGTTGCAAGTTCTATATCAGCAGCTGGTCCCTGACCAGCTGGCTGCCAAGTGAGACCTGTCTCAAAGAACAAAAATAAAAGAAGAAATTAGTAACGAGTCCTGAGAGATAGAAGAGTATTCAGCCTGGGACCAGAGCTCTGTCTTACAGTCTTGCCATTCTGTGGGGCCTGGGACACAGCATCCTTGGTCTTTAGAATGCCATAGGCCTCCTGAGGGAGCCTTTTCTGTAGGCACTTCTCCCACATTCTTGGATGGATGTGATTTATTCTGTGTCAGGGGACTAGGGTGCTGGATGTGTGGGTCGAATGACTGTTGTTCTGTCACTTGGGAATTTGGGATAGGAAAA;TGTTTACCACCACACATGGCTTTTACTGGTTGTTTATATATGACACAACCTACACAAATACTCGGTGAAATCGCCCCTTTGACCCCATTTCGGCAATGTGGAATCAGCTATCTGTCTCTAGGTAAGTTGGCATTAATTCCAACGGGTGTTTATTTAGACTGAATAGGCCTCTTTAGTGGCTCAATTAAGAACACCACCTTGCCAGTTCCTGCAGCCTCGGTCCCATCCGTCTGAATTCTTGCTACATCTCGGTGAAGTTTATGGGGCCAAGAAGTTACCTGAGACTCAGGGCTTTGATATCATTAGGAGAGAAATCTTGAGCAACTTTGCCTCAAGTTCAAATCAAGGCATACATGAAATCACCACAGGGTCACCTATCTGTAATCTGTTTTGTTGCTGGGACCACATGAAAAAAAAAAAAGAAGTTATTTATTAAGGACAGAATGATGGTTCCTTTTGAATTCTGTAGCAATCATACCCTGCGCTTGCTCTTGCTCTCTCTCTCTCTCTCTCTCTCTCTCCCCTT</t>
  </si>
  <si>
    <t>X5_6383c2</t>
  </si>
  <si>
    <t>CTAGTCTGCACTTGAACGTACATATCGGGTTTTAAGCCAGCCTCTGAGCTACCACAGTGAGACTCTCTCTTAACTAAAATCAACATAAATAGTCTTAGTATGGAGAGGTTAGGGGATCAAAAATTCACAGTCATCCTTAGTTTCATACTGTTTTCCATGCCAGCCTCAGCTAAATAAGGCCCTAGCCACACAAACAAACAAACAAACAAACAAACAAACAAAATAGGTTATGAGATGGGTGTTATAATTACCTCCATTTCTCAGTTGGAAAAATGAAAGCCCGGAGAAGTGGGCCAGTGACAGCTGTAGAGAAGCCAGAGTTCAAACCAGGGTGACAGGCTCCACAACTCTTGATGGTTTTCACTAATTCACTTCTCTAAAGTGAGAACCAAGAGCCCTAACATTAAGTAAAGACTTTGCCAGCCCAACTGACACTGTGGATGGTCGTGATCTCGCCTCCTCTCCTGCTAAGTAGTATTT;TGTTTACCACCACACATGGCTTTTACTGGTTGGTTATATATGACACAACCTACACAAATACTCGGTGAAATCGCCCCTTTGACCCCATTTCGGCAATGTGGAATCAGCTATCTGTCTCTAGGTAAGTTGGCATTAATTCCAACGGGTGTTTATTTAGACTGAATAGGCCTCTTTAGTGGCTCAATTAAGAACACCACCTTGCCAGTTCCTGCAGCCTCGGTCCCATCCGTCTGAATTCTTGCTACATCTCGGTGAAGTTTATGGGGCCAAGAAGTTACCTGAGACTCAGGGCTTTGATATCATTAGGAGAGAAATCTTGAGCAACTTTGCCTCAAGTTCAAATCAAGGCATACATGAAATCACCACAGGGTCACCTATCTGTAATCTGTTTTGTTGCTGGGACCACATGAAAAAAAAAAAAAGAAGTTATTTATTAAGGACAGAATGATGGTTCCTTTGAATTCTGTAGCAATCATACCCTG</t>
  </si>
  <si>
    <t>X5_x094a</t>
  </si>
  <si>
    <t>TTCTATATCAGCAGCTGGTCCCTGACCAGCTGGCTGCCAAGTGAGACCTGTCTCAAAGAACAAAAATAAAAGAAGAAATTAGTAACGAGTCCTGAGAGATAGAAGAGTATTCAGCCTGGGACCAGAGCTCTGTCTTACAGTCTTGCCATTCTGTGGGGCCTGGGACACAGCATCCTTGGTCTTTAGAATGCCATAGGCCTCCTGAGGGAGCCTTTTCTGTAGGCACTTCTCCCACATTCTTGGATGGATGTGATTTATTCTGTGTCAGGGGACTAGGGTGCTGGATGTGTGGGTCGAATGACTGTTGTTCTGTCACTTGGGAATTTGGGATAGGAAAATTCTGAGTGCAAGGCTAGTCTGCACTTGAACGTACATATCGGGTTTTAAGCCAGCCTCTGAGCTACCACAGTGAGACTCTCTCTTAACTAAAATCAACATAAATAGTCTTAGTATGGAGAGGTTAGGGGATCAAAAATTCACAGTCATCCTTAG;TGTTTACCACCACACATGGCTTTTACTGGTTGTTTATATATGACACAACCTACACAAATACTCGGTGAAATCGCCCCTTTGACCCCATTTCGGCAATGTGGAATCAGCTATCTGTCTCTAGGTAAGTTGGCATTAATTCCAACGGGTGTTTATTTGGACTGAATAGGCCTCTTTAGTGGCTCAATTAAGAACACCACCTTGCCAGTTCCTGCAGCCTCGGTCCCATCCGTCTGAATTCTTGCTACATCTCGGTGAAGTTTATGGGGCCAAGAAGTTACCTGAGACTCAGGGCTTTGATATCATTAGGAGAGAAATCTTGAGCAACTTTGCCTCAAGTTCAAATCAAGGCATACATGAAATCACCACAGGGTCACCTATCTGTAATCTGTTTTGTTGCTGGGACCACATGAAAAAAAAAAAAGAAGTTATTTATTAAGGACAGAATGATGGTTCCTTTTGAATTCTGTAGCAATCATACCCTGCGCTTGCTCTTGCTCTCTC</t>
  </si>
  <si>
    <t>T5_11402B1</t>
  </si>
  <si>
    <t>ATAGCTGATTCCACATTGCCGAAATGGGGTCAAAGGGGCGATTTCACCGAGTATTTGTGTAGGTTGTGTCATATATAAACAACCAGTAAAAGCCATGTGTGGTGGTAAACATCTAGAATCTTAGTTCTCTGGAGGGGGGAAAGCAGGAGGATCGAATTCAAGGCCAGCCTGGGACAGAGGGCAGGACTGTGTCTCAGAACAACAAAACACCC</t>
  </si>
  <si>
    <t>S5_x024b1</t>
  </si>
  <si>
    <t>CTACCACAGTGAGACTCTCTCTTAACTAAAATCAACATAAATAGTCTTAGTATGGAGAGGTTAGGGGATCAAAAATTCACAGTCATCCTTAGTTTCATACTGTTTTCCATGCCAGCCTCAGCTAAATAAGGCCCTAGCCACACAAACAAACAAACAAACAAACAAACAAACAAAATAGGTTATGAGATGGGTGTTATAATTACCTCCATTTCTCAGTTGGAAAAATGAAAGCCCGGAGAAGTGGGCCAGTGACAGCTGTAGAGAAGCCAGAGTTCAAACCAGGGTGACAGGCTCCACAACTCTTGATGGTTTTCACTAATTCACTTCTCTAAAGTGAGAACCAAGAGCCCTAACATTAAGTAAAGACTTTGCCAGCCCAACTGACACTGTGGATGGTCGTGATCTCGCCTCCTCTCCTGCTAAGTAG;CTTAACTCATCAAAGGCTTCGTGGACCCTCAGGACTTGCTATCACTTCGCTGCAAACGCAGCCATGTAGCAAAACAAAGCCTATCTAAACAGGACGTGCCCTTTCTGCCATGCAGTTGCTCTCCATGGGCTCTCTGCTTGCAGCAACGCTTGGGGGCTCAGGTGTCTGCCCTGTTTCACTTCTTGTTTTTATATTTATCTCCTTTTAGAATTGCTGTCATTTGCCTGATTGTGTTCAAGGAAGGAAAACCCAAAATACTACTTAGCAGGAGAGGAGGCGAGATCACGACCATCCACAGTGTCAGTTGGGCTGGCAAAGTCTTTACTTAATGTTAGGGCTCTTGGTTCTCACTTTAGAGAAGTGAATTAGTGAAAACCATCAAGAGTTGTGGAGCCTGTCACCCTGGTTTGAACTCTGGCTTCTCTACAGCTGTCACTGGCCCACTTCTCCGGGCTTTCATTTTTCCAACTGAGAAATGGAGGTAATTATAACACCCATCTCATAACCTATTT</t>
  </si>
  <si>
    <t>S5_184b</t>
  </si>
  <si>
    <t>AKxD7</t>
  </si>
  <si>
    <t>CTGTCACTTGGGAATTTGGGATAGGAAAATTCTGAGTGCAAGGCTAGTCTGCACTTGAACGTACATATCGGGTTTTAAGCCAGCCTCTGAGCTACCACAGTGAGACTCTCTCTTAACTAAAATCAACATAAATAGTCTTAGTATGGAGAGGTTAGGGGATCAAAAATTCACAGTCATCCTTAGTTTCATACTGTTTTCCATGCCAGCCTCAGCTAAATAAGGCCCTAGCCACACAAACAAACAAACAAACAAACAAACAAACAAAATAGGTTATGAGATGGGTGTTATAATTACCTCCATTTCTCAGTTGGAAAAATGAAAGCCCGGAGAAGTGGGCCAGTGACAGCTGTAGAGAAACCAGAGTTCAAACCAAGGTGACAGGCTCCACAACTCTTGATGGTTTTCACTAATTCACTTCTCTAAAGTGAGAACCAAGAGCCCTAACATTAAGTAAAGACTTTGCCAGCTTAACTGACACTGTGGATGGTCGTGATCTCGCCTCCTCTCCTGCTAAG;AACGCTTGGGGGCTCAGGTGTCTGCCCTGTTTCACTTCTTGTTTTTATATTTATCTCCTTTTAGAATTGCTGTCATTTGCCTGATTGTGTTCAAGGAAGGAAAACCCAAAATACTACTTAGCAGGAGAGGAGGCGAGATCACGACCATCCACAGTGTCAGTTAAGCTGGCAAAGTCTTTACTTAATGTTAGGGCTCTTGGTTCTCACTTTAGAGAAGTGAATTAGTGAAAACCATCAAGAGTTGTGGAGCCTGTCACCCTGGTTTGAACTCTGGCTTCTCTACAGCTGTCACTGGCCCACTTCTCCGGGCTTTCATTTTTCCAACTGAGAAATGGAGGTAATTATAACACCCATCTCATAACCTATTTTGTTTGTTTGTTTGTTTGTTTGTTTGTTTGTGTGGCTAGGGCCTTATTTAGCTGAGGCTGGCATGGAAAACAGTATGAAACTAAGGATGACTGTGAATTTTTGATCCCCTAACCTCTTCATACTAAGACTATTTATGTTGATTTTAGTTAAGAGAGAGTCTCA</t>
  </si>
  <si>
    <t>T5_11814A</t>
  </si>
  <si>
    <t>CTCTTGTTGGTTTTTCTCCCTTCACTTCTCTAAAATGAGAACCAAGAGCCCTTTTTTTTCCCAAGACTTTGCCTTACTTCTGACACCGAGGATGGACTCGAACTCGACTCCTCTCCTGCTAAGTAATATTTTGGGTTTTCCTTCCTTGAACATTTGATCCCCAATGACCCAATTCTGAACGGAAATAAATGGCCTGTTTTAAGTGAAACAGGGCAGACACCTGAACCCCCGCCATTGCTCCCTGCTTAGAGCCCATGGAGAGCACCTGCATGGTGGAAAGGAAACGTCCTGATATAGATAGGCTTTGGTTTGCTACATGTGCTGCGTTTGCGTTCACACTGATGCAAGTCCTGAGGTGTCCAGGCAGCCTTTGATGATGTCCACGCACAAAGGCCCACG</t>
  </si>
  <si>
    <t>X5_3376B1</t>
  </si>
  <si>
    <t>ATGGGNGNTATAATTNCCNCCNTTTNTCAATTGGAAAAATNAAANCCCNGAGAAATGGGCCNCTGACAACTNTTNAAAAACCNNANTTNAAACCNCGGNGACANGCTCCNCAACTCTTGATGGGTTTCACTAATTCACTTNTNTNAAGGGAGAACCNAGAACCCTNACATTNAATNAAAACTTTTNCNGCCCAACTNACACTTGGGATGGNCGNGATCTCCCTTCTTTCTGCTTAAGAATATTTTGGGGTTTCCTTCTTTGACACAATCAGGCAAATGACAGCAATTCTTAAAGGAGATAAATATNAAAACNAGAAAGTGAAACAGGGCAGACACCTGAGCCCCCAAGCGTTGCTGCAGCAGAAAGCCATGGAGAGCAACTGCATGGCANAAAGGGCACGTCCTGTTTAAATAGGCTTTGTTTTGCTACATGGCTGCGTTTGCAGCGAAATGATAACAAAGTCCTTAGGGTCCAC</t>
  </si>
  <si>
    <t>T3_12175B</t>
  </si>
  <si>
    <t>GTTTGAACTCTGGCTTCTCTACAGCTGTCACTGGCCCACTTCTCCGGGCTTTCATTTTTCCAACTGAGAAATGGAGGTAATTATAACACCCATCTCATAACCTATTTTGTTTGTTTGTTTGTTTGTTTGTTTGTTTGTGTGGCTAGGGCCTTATTTAGCTGAGGCTGGCATGGAAAACAGTATGAAACTAAGGATGACTGTGAATTTTTGATCCCCTAACCTCTCCATACTAAGACTATTTATGTTGATTTTAGTTAAGAGAGAGTCTCACTGTGGTAGCTCAGAGGCTGGCTTAAAACCCGATATGTACGTTCAAGTGCAGACTAGCCTTGCACTCAGAATTTTCCTATCCCAAATTCCCAAGTGACAGAACAACAGTCATTCGACCCACACATCCAGCACCCTAG</t>
  </si>
  <si>
    <t>VST18132G1</t>
  </si>
  <si>
    <t>AKxD:Justice</t>
  </si>
  <si>
    <t>GAATTCTTGCTACATCTCGGTGAAGTTTATGGGGCCAAGAAGTTACCTGAGACTCAGGGCTTTGATATCATTAGGAGAGAAATCTTGAGCAACTTTGCCTCAAGTTCAAATCAAGGCATACATGAAATCACCACAGGGTCACCTATCTGTAATCTGTTTTGTTGCTGGGACCACATGAAAAAAAAAAAAAGAAGTTATTTATTAAGGGACAGAATGATGGTTCCTTTTGAATTCTGTAGCAATCATACCCTGCGCTTGCTCTTGCTCTCTCTCTCTCTCTCTCTCTCTCTCTCTCTCCCCTTCCAGTCCATGGAAAGTGTTATCTCAGGAGCTTTGTGCAGGAAGTTGGGTTTATCACTTCCGCACAGTTGCAGTTTGTCTAGGACTTAACTACATGCTATCAGATTACATCAAAAACGTGGGCCTTTGTGTGCTTAACTCATCAAAGGCTTCGTGGAACCTCAGGACTTGCTATCACTTCGCTGCAAACGCAGCCATGTAGCAAAACAAAGCCTATCTAAACAGGACGTGCCCTTTCTGCCATGCAGTTGCTCTCCATGGGCTCTCTGCTTGCAGCAACGCTTGGGGGCTCAGGTGTCTGCCCTGTTTCACTTCTTGTTTTTATATTTATCTCCTTTTAGAATTGCTGTCATTTGCCTGATTGTGTTCAAGGAAGGAAAACCCAAAATACTACTTAGCAGGAGAGGAGGCGAGATCACGACCATCCACAGTGTCAGTTGGGCTGGCAAAGTCTTTACTTAATGTTAGGGCTCTTGGTTCTCACTTTAGAGAAGTGAATTAGTGAAAACCATCAAGAGTTGTGGAGCCTGTCACCCTGGTTTGAACTCTGGCTTCTCTACAGCTGTCAC</t>
  </si>
  <si>
    <t>T3_3046A</t>
  </si>
  <si>
    <t>GAGCTCTGTCTTACAGTCTTGCCATTCTGTGGGGCCTGGGACACAGCATCCTTGGTCTTTAGAATGCCATAGGCCTCCTGAGGGAGCCTTTTCTGTAGGCACTTCTCCCACATTCTTGGATGGATGTGATTTATTCTGTGTCAGGGGACTAGGGTGCTGGATGTGTGGGTCGAATGACTGTTGTTCTGTCACTTGGGAATTTGGGATAGGAAAATTCTGAGTGCAAGGCTAGTCTGCACTTGAACGTACATATCGGGTTTTAAGCCAGCCTCTGAGCTACCACAGTGAGACTCTCTCTTAACTAAAATCAACATAAATAGTCTTAGTATGGAGAGGTTAGGGGATCAAAAATTCACAGTCATCCTTAGTTTCATACTGTTTTCCATGCCAGCCTCAGCTAAATAAGGCCCTAGCCACACAAACAAACAAACAAACAAACAAACAAACAAAATAGGTTATGAGATGGGTGTTATAAT</t>
  </si>
  <si>
    <t>VST18018G1</t>
  </si>
  <si>
    <t>GAATTCTTGCTACATCTCGGTGAAGTTTATGGGGCCAAGAAGTTACCTGAGACTCAGGGCTTTGATATCATTAGGAGAGAAATCTTGAGCAACTTTGCCTCAAGTTCAAATCAAGGCATACATGAAATCACCACAGGGTCACCTATCTGTAATCTGTTTTGTTGCTGGGACCACATGAAAAAAAAAAAAAGAAGTTATTTATTAAGGGACAGAATGATGGTTCCTTTTGAATTCTGTAGCAATCATACCCTGCGCTTGCTCTTGCTCTCTCTCTCTCTCTCTCTCTCTCTCTCTCTCCCCTTCCAGTCCATGGAAAGTGTTATCTCAGGAGCTTTGTGCAGGAAGTTGGGTTTATCACTTCCGCACAGTTGCAGTTTGTCTAGGACTTAACTACATGCTATCAGATTACATCAAAAACGTGGGCCTTTGTGTGCTTAACTCATCAAAGGCTTCGTGGAACCTCAGGACTTGCTATCACTTCGCTGCAAACGCAGCCATGTAGCAAAACAAAGCCTATCTAAACAGGACGTGCCCTTTCTGCCATGCAGTTGCTCTCCATGGGCTCTCTGCTTGCAGCAACGCTTGGGGGCTCAGGTGTCTGCCCTGTTTCACTTCTTGTTTTTATATTTATCTCCTTTTAGAATTGCTGTCATTTGCCTGATTGTGTTCAAGGAAGGAAAACCCAAAATACTACTTAGCAGGAGAGGAGGCGAGATCACGACCATCCACAGTGTCAGTTGGGCTGGCAAAGTCTTTACTTAATGTTAGGGCTCTTGGTTCTCACTTTAGAGAAGTGAATTAGTGAAAACCATCAAGAGTTGTGGAGCCTGTCACCCTGGTTTGAACTCTGGCTTCTCTACAGCTGTCACTGGCCCACTTCTCCGGGCTTTCATTTTTCCAACTGAGAAATGGAGGTAATTATAACACCCAT</t>
  </si>
  <si>
    <t>VST18095G2</t>
  </si>
  <si>
    <t>GAATTCTTGCTACATCTCGGTGAAGTTTATGGGGCCAAGAAGTTACCTGAGACTCAGGGCTTTGATATCATTAGGAGAGAAATCTTGAGCAACTTTGCCTCAAGTTCAAATCAAGGCATACATGAAATCACCACAGGGTCACCTATCTGTAATCTGTTTTGTTGCTGGGACCACATGAAAAAAAAAAAAAGAAGTTATTTATTAAGGGACAGAATGATGGTTCCTTTTGAATTCTGTAGCAATCATACCCTGCGCTTGCTCTTGCTCTCTCTCTCTCTCTCTCTCTCTCTCTCTCTCCCCTTCCAGTCCATGGAAAGTGTTATCTCAGGAGCTTTGTGCAGGAAGTTGGGTTTATCACTTCCGCACAGTTGCAGTTTGTCTAGGACTTAACTACATGCTATCAGATTACATCAAAAACGTGGGCCTTTGTGTGCTTAACTCATCAAAGGCTTCGTGGAACCTCAGGACTTGCTATCACTTCGCTGCAAACGCAGCCATGTAGCAAAACAAAGCCTATCTAAACAGGACGTGCCCTTTCTGCCATGCAGTTGCTCTCCATGGGCTCTCTGCTTGCAGCAACGCTTGGGGGCTCAGGTGTCTGCCCTGTTTCACTTCTTGTTTTTATATTTATCTCCTTTTAGAATTGCTGTCATTTGCCTGATTGTGTTCAAGGAAGGAAAACCCAAAATACTACTTAGCAGGAGAGGAGGCGAGATCACGACCATCCACAGTGTCAGTTGGGCTGGCAAAGTCTTTACTTAATGTTAGGGCTCTTGGTTCTCACTTTAGAGAAGTGAATTAGTGAAAACCATCAAGAGTTGTGGAGCCTGTCACCCTGGTTTGAACTCTGGCTTCTCTACAGCTGTCACTGGCCCACTTCTCCGGGCTTTCATTTTTCCAACTGAGAAATGGAGGTAATTATAACACCCATCTCATAACCTAT</t>
  </si>
  <si>
    <t>X5_3381A</t>
  </si>
  <si>
    <t>ATAGGTTATGAGATGGGTGTTATAATTACCTCCATTTCTCAGTTGGAAAAATGAAAGCCCGGAGAAGTGGGCCAGTGACAGCTGTAGAGAAGCCAGAGTTCAAACCAGGGTGACAGGCTCCACAACTCTTGATGGTTTTCACTAATTCACTTCTCTAAAGTGAGAACCAAGAGCCCTAACATTAAGTAAAGACTTTGCCAGCCCAACTGACACTGTGGATGGTCGTGATCTCGCCTCCTCTCCTGCTAAGTAGTATTTTGGGTTTTCCTTCCTTGAACACAATCAGGCAAATGACAGCAATTCTAAAAGGAGATAAATATAAAAACAAGAAGTGAAACAGGGCAGACACCTGAGCCCCCAAGCGTTGCTGCAAGCAGAGAGCCCATGGAGAGCAACTGCATGGCAGAAAGGACACGTCCTGTTTAGATAGGCTTTGTTTTGCTACATGGCTGCGTTTGCAGCGAAGTGATAGCAAGTCCTGAGGGTCCACGAAGCCTTTGATGAGTTAAGCACACAAAGGCCCACGTTTTTGATGTAATCTGATAGCATGTAGTTAAGTCCTAGACAAACTGCAACTGTGCGGAAGTGATAAACCCAACTTCCTGCACAAAGGCCTCCTGAGATAACACTTTCCATGGACTGGA</t>
  </si>
  <si>
    <t>T3_3200B</t>
  </si>
  <si>
    <t>TTTGTTTGTTTGTTTGTGTGGCTAGGGCCTTATTTAGCTGAGGCTGGCATGGAAAACAGTATGAAACTAAGGATGACTGTGAATTTTTGATCCCCTAACCTCTCCATACTAAGACTATTTATGTTGATTTTAGTTAAGAGAGAGTCTCACTGTGGTAGCTCAGAGGCTGGCTTAAAACCCGATATGTACGTTCAAGTGCAGACTAGCCTTGCACTCAGAATTTTCCTATCCCAAATTCCCAAGTGACAGAACAACAGTCATTCGACCCACACATCCAGCACCCTAGTCCCCTGACACAGAATAAATCACATCCATCCAAGAATGTGGGAGAAGTGCCTACAGAAAAGGCTCCCTCAGGAGGCCTATGGCATTCTAAAGACCAAGGATGCTGTGTCCCAGGCCCCACAGAATGGCAAGACTGTAAGACAGAGCTC</t>
  </si>
  <si>
    <t>T5_11748A1</t>
  </si>
  <si>
    <t>GTATGGAGAGGTTAGGGGATCAAAAATTCACAGTCATCCTTAGTTTCATACTGTTTTCCATACCAGCCTCAGCTAAATAAGGCCCTAGCCACACAAACAAACAAACAAACAAACAAACAAACAAAATAGGTTATGAGATGGGTGTTATAATTACCTCCATTTCTCAGTTGGAAAAATGAAAGCCCGGAGAAGTGGGCCAGTGACAGCTGTAGAGAAGCCAGAGTTCAAACCAGGGTGACAGGCTCCACAACTCTTGATGGTTTTCACTAATTCACTTCTCTAAAGTGAGAACCAAGAGCCCTAACATTAAGTAAAGACTTTGCCAGCCCAACTGACACTGTGGATGGTCGTGATCTCGCCTCCTCTCCTGCTAAGTAGTATTTTGGGTTTTCCTTCCTTGAACACAATCAGGCAAATGACAGCAATTCTAAAAGGAGATAAATATAAAAACAAGAAGTGAAACAGGGCAGACACCTGAGCCCCCAAGCGTTGCTGCAAGCAGAGAGCCCATGGAGAGCAACTGCATGGCAGAAAGGGCACGTCCTGTTTAGATAGGCTTTGTTTTGCTACATGGCTGCGTTTGCAGCGAAGTGATAGCAGTCCTGAGGGTCCACGAAGCCTTTGATGAGTTAAGCACACAAAGGCCCACGTTTTTGATGTAATCTGATAGCATGTAGTT</t>
  </si>
  <si>
    <t>VST18028G1</t>
  </si>
  <si>
    <t>GAATTCTTGCTACATCTCGGTGAAGTTTATGGGGCCAAGAAGTTACCTGAGACTCAGGGCTTTGATATCATTAGGAGAGAAATCTTGAGCAACTTTGCCTCAAGTTCAAATCAAGGCATACATGAAATCACCACAGGGTCACCTATCTGTAATCTGTTTTGTTGCTGGGACCACATGAAAAAAAAAAAAAGAAGTTATTTATTAAGGGACAGAATGATGGTTCCTTTTGAATTCTGTAGCAATCATACCCTGCGCTTGCTCTTGCTCTCTCTCTCTCTCTCTCTCTCTCTCTCTCTCCCCTTCCAGTCCATGGAAAGTGTTATCTCAGGAGCTTTGTGCAGGAAGTTGGGTTTATCACTTCCGCACAGTTGCAGTTTGTCTAGGACTTAACTACATGCTATCAGATTACATCAAAAACGTGGGCCTTTGTGTGCTTAACTCATCAAAGGCTTCGTGGAACCTCAGGACTTGCTATCACTTCGCTGCAAACGCAGCCATGTAGCAAAACAAAGCCTATCTAAACAGGACGTGCCCTTTCTGCCATGCAGTTGCTCTCCATGGGCTCTCTGCTTGCAGCAACGCTTGGGGGCTCAGGTGTCTGCCCTGTTTCACTTCTTGTTTTTATATTTATCTCCTTTTAGAATTGCTGTCATTTGCCTGATTGTGTTCAAGGAAGGAAAACCCAAAATACTACTTAGCAGGAGAGGAGGCGAGATCACGACCATCCACAGTGTCAGTTGGGCTGGCAAAGTCTTTACTTAATGTTAGGGCTCTTGGTTCTCACTTTAGAGAAGTGAATTAGTGAAAACCATCAAGAGTTGTGGAGCCTGTCACCCTGGTTTGAACTCTGGCTTCTCTACAGCTGTCACTGGCCCACTTCTCCGGGCTTTCATTTTTCCAACTGAGAAATGGAGGTAATTATAACACCCATCTCATAACCTATTTTGTTTGTTTGTTTGTTTGTTTGTTTGTTTGTGTGGCTAGGGCCTTATTTAGCTGAGGCTGGCATGGAAAACAGTATGAAACTAAGGATGACTGTGAATTTTTGATCCCCTAACCTCTCCATACTAAGACTATTTATGTTGATTT</t>
  </si>
  <si>
    <t>X5_3037A2</t>
  </si>
  <si>
    <t>AACGTACATATCGGGTTTTAAGCCAGCCTCTGAGCTCCACAGTGAGACTCTCTCTTAACTAAAATCAACATAAATAGTCTTAGTATGGAGAGGNTAGGGGATCAAAAATTCACAGTCATCCTTAGTTTCATACTGTTTTCCATGCCAGCCTCAGCTAAATAAGGCCCTAGCCACACAAACNAACAAACAAACAAACAAACAAACAAAATAGGTTATGAGATGGGTGTTATAATTACCTCCATTTCTCAGTTGGAAAAATGAAAGCCCGGAGAAGTGGGCCAGTGACAGCTGTAGAGAACCAGAGTTCAAACCAGGGTGACAGGCTCCACAACTCTTGATGGTTTTCACTAATTCACTT</t>
  </si>
  <si>
    <t>B3_220a5</t>
  </si>
  <si>
    <t>CAAGTGCAGACTAGCCTTGCACTCAGAATTTTCCTATCCCAAATTCCCAAGTGACAGAACAACAGTCATTCGACCCACACATCCAGCACCCTAGTCCCCTGACACAGAATAAATCACATCCATCCAAGAATGTGGGAGAAGTGCCTACAGAAAAGGCTCCCTCAGGAGGCCTATGGCATTCTAAAGACCAAGGATGCTGTGTCCCAGGCCCCACAGAATGGCAAGACTGTAAGACAGAGCTCTGGTCCCAGGCTGAATACTCTTCTATCTCTCAGGACTCGTTACTAATTTCTTCTTTTATTTTTGNTCTTTGAGACAGGTCTCACTTGGCAGCCAGCTGGTCAGGGACCAGCTGCTGATATAGAACTTGCAACAATCCTCCTGCCTCAGTCTCCTTGATGCTGGGATTAGAAGTGCGAGCCACCGCCACCATGCTTAGGGTTATTTTCTTTCTTAGAAGTTCCCTCTTCCTTGGTAGGATGGCTG;AGCGCCCTCTTCAGGCCTCTCAGGGTACTACACACATGATGTACATACATACATACATACATTCATACACATATATGGGCAGAAAAAATAACCTTTTTTCTTTTTTTTTCCTTTTTTTTTTTTTTCCGAGACAGGGATTCTCTGTGTAGCCCTGGCTGTCCTAGAACTAGCTTTGTAGACCAGGCTGGCCTTGAACTCAGAGATCTGGTTGCATCTGCCTCCCAAGTGCTGAAACTAAAGGCAATCTTTTTTTTTTTTTTTCCCTTTCTCACTCTGGCCCTGCTCACTCCAGCCCAATTATTTATTTATTTATTTATTTATTTATTTATTTATTTATTTATTATATGTAAGTACACTGTCGCTGTCTACAGACACACCAGAAGAGGGCATCAGATCTCATTATGAATGGTTATGAGCCACCATGTGTTTGCTAGGATTTGAACTCAGGGCCTCCAGAAGAGCAGTCAATGTTCTTAACCGCTGAGTCATCT</t>
  </si>
  <si>
    <t>T3_11979A1</t>
  </si>
  <si>
    <t>CTTGCACTCAGAATTTTCCTATCCCAAATTCCCAAGTGACGGAACAACAGTCATTCGACCCACACATCCAGCACCCTAGTCCCCTGACACAGAATAAATCACATCCATCCAAGAATGTGGGAGAAGTGCCTACAGAAAAGGCTCCCTCAGGAGGCCTATGGCATTCTAAAGACCAAGGATGCTGTGTCCCAGGC</t>
  </si>
  <si>
    <t>T3_11977A1</t>
  </si>
  <si>
    <t>GACCCACACATCCAGCACCCTAGTCCCCTGACACAGAATAAATCACATCCATCCAAGAATGTGGGAGAAGTGCCTACAGAAAAGGCTCCCTCAGGAGGCCTATGGCATTCTAAAGACCAAGGATGCTGTGTCCCAGGCCCCACAGAATGGCAAGACTGTAAGACAGAG</t>
  </si>
  <si>
    <t>X5_3159A</t>
  </si>
  <si>
    <t>CTTGGTCTTTAGAATGCCATAGGCCTCCTGAGGGAGCCTTTTCTGTAGGCACTTCTCCCACATTCTTGGATGGATGTGATTTATTCTGTGTCAGGGGACTAGGGTGCTGGATGTGTGGGTCGAATGACTGTTGTTCTGTCACTTGGGAATTTGGGATAGGAAAATTCTGAGTGCAAGGCTAGTCTGCACTTGAACGTACATATCGGGTTTTAAGCCAGCCTCTGAGCTACCACAGTGAGACTCTCTCTTAACTAAAATCAACATAAATAGTCTTAGTATGGAGAGGTTAGGGGATCAAAAATTCACAGTCATCCTTAGTTTCCTACTGTTTTCCATGCCAGCCTCAGCTAAATAAGGCCCTAGCCACACAAACAAACAAACAAACAAACAAACAAACAAAATAGGTTATGAGATGGGTGTTATAATTACCTCCATTTCTCATTGGAAAAATGAAAGCCCGGAAAGTGGGCCAGTGACAGCTGT</t>
  </si>
  <si>
    <t>X5_11673B</t>
  </si>
  <si>
    <t>ATAGAAGAGTATTCAGCCTGGGACCAGAGCTCTGTCTTACAGTCTTGCCATTCTGTGGGGCCTGGGACACAGCATCCTTGGTCTTTAGAATGCCATAGGCCTCCTGAGGGCGCCTTTTCTGTAGGCACTTCTCCCACATTCTTGGATGGATGTGATTTATTCTGTGTCAGGGGACTAGGGTGCTGGATGTGTGGGTCGAATGACTGTTGTTCTGTCACTTGGGAATTTGGGATAGGAAAATTCTGAGTGCAAGGCTAGTCTGCACTTGAACGTACATATCGGGTTTTAAGCCAGCCTCTGAGCTACCACAGTGAGACTCTCTCTTAACTAAAATCAACATAAATAGTCTTAGTATGGAGAGGTTAGGGGATCAAAAATTCACAGTCATCCTTAGTTTCATACTGTTTTCCATGCCAGCCTCAGCTAAATAAGGCCCTAGCCACACAAACAAACAAACAAACAAACAAACAAACAAAATAGTTATGAGATGGGTGTTATAATTACCTCCATTTCTCATTGGAAAAATGAAAGCCCGGAAAGTGGGCCAGTGACAGCTGTAAGAAAC</t>
  </si>
  <si>
    <t>S3_4301B</t>
  </si>
  <si>
    <t>ATAGAACTTGCAACAATCCTCCTGCCTCAGTCTCCTTGATGCTGGGATTAGAAGTGCGAGCCACCGCCACCATGCTTAGGGTTATTTTCTTCCTTAGAAGTTCCCTCTTCCCTTGGTAGGATGGCTGCCAGATGCTGCCTCTATTGGCAGCCACAAGAAGCCAACGCAAGTGTGAAGTAATACTTCTGCCCCGGGGCTGGCTCCACCCTGTTGACCAAGATTTTTTTTTG</t>
  </si>
  <si>
    <t>B3_194bag</t>
  </si>
  <si>
    <t>CAACAATCCTCCTGCCTCAGTCTCCTTGATGCTGGGATTAGAAGTGCGAGCCACCGCCACCATGCTTAGGGTTATTTTCTTCCTTAGAAGTTCCCTCTTCCCTTGGTAGGATGGCTGCCAGATGCTGCCTCTATTGGCAGCCACAAGAAGCCAACGCAAGTGTGAAGTAATACTTCTGCCCCGGGGCTGGCTCCACCCTGTTGACCAAGATTTTTTTTTTGTTTAAGTTTTTTTTTTTTTTTTTTTTTTTAGTTCTGCTCAGCCAACTCCGTTTTTTATGCTTTGCCTAAAAAGGAGTTCTCACCCAACACTGCTGCAGTGGGAAATGGCTGACTGCCCCAGCGCTACCGGGCGCAGAGCTCTTTCGGGGGATGGAAATGGCGGCGGCACAAGCTTTTCACTTCAAGAATTGAGGGTTCCGCCTGGCAGCGACTGTCTAGCATGAAGCTTCTTTTCCCAAAAGCAGATGT;NACGCCCTCTTCAGGCCTCTCAGGGTACTACACACATGATGTACATCATCATCATCATTCATACACATATATGGGCAGAAAAAATAACCTTTTTTCTTTTTTTTCCTTTTTTTTTTTTTTCCGAGACAGGGATTCTCTGTGTAGCCCTGGCTGTCCTAGAACTAGCTTTGTAGACCAGGCTGGCCTTGAACTCAGAGATCTGGTTGCATCTGCCTCCCAAGTGCTGAAACTAAAGGCAATCTTTTTTTTTTTTTTTCCCTTTCTCACTCTGGCCCTGCTCACTCCAGCCCAATTATTTATTTATTTATTTATTTATTTATTTATTTATTTATTTATTATATGGAAGTACACTGTCGCCGTCTACAGACACACCA</t>
  </si>
  <si>
    <t>VST18153G1</t>
  </si>
  <si>
    <t>GAGCTCTGGTCCCAGGCTGAATACTCTTCTATCTCTCAGGACTCGTTACTAATTTCTTCTTTTATTTTTGTTCTTTGAGACAGGTCTCACTTGGCAGCCAGCTGGTCAGGGACCAGCTGCTGATATAGAACTTGCAACAAT</t>
  </si>
  <si>
    <t>B3_138c</t>
  </si>
  <si>
    <t>GCTCCACCCTGTTGACCAAGATTTTTTTTTTGTTTAGTTTTTTTTTTTTTTTTTTTTTAGTTCTGCTCAGCCAACTCCGTTTTTTATGCTTTGCCTAAAAAGGAGTTCTCACCCAACACTGCTGCAGTGGGAAATGGCTGACTGCCCCAGCGCTACCGGGCGCAGAGCTCTTTCGGGGGATGGAAATGGCGGCGGCACAAGCTTTTCACTTCAAGATTTGAGGGTTCCGCCTGGCAGCGACTGTCTAGCATGAAGCTCCTTTCCCAAAAGCAGATGTCAGAGGAAGGACTCCATTCTGTACAAGATCCTCTCGCCGGGGTCATATGATAAGGCAGTCTTAACAGATATTTGCATGGAGGAAGTATGACAATTTTCATAGGCCTTTGGCCGGAAAGAAATTGTAGTTACACCTAAAAACCTGTATGCTTTAGGAAGGTAATTTTTATCTTTTTCGACATCTGAACCCTATCTAAAATAGGATATTAAAACAAGCCCTCATGCTTTGGTTGGGTG;CAGCGCCCTCTTCAGGCCTCTCAGGGTACTACACACATGATGTACATACATACATACATACATTCATACACATATATGGGCAGAAAAAATAACCTTTTTTCTTTTTTTTTCCTTTTTTTTTTTTTTCCGAGACAGGGATTCTCTGTGTAGCCCTGGCTGTCCTAGAACTAGCTTTGTAGACCAGGCTGGCCTTGAACTCAGAGATCTGGTTGCATCTGCCTCCCAAGTGCTGAAACTAAAGGCAATCTTTTTTTTTTTTTTCCCTTTCTCACTCTGGCCCTGCTCACTCCAGCCCAATTATTTATTTATTTATTTATTTATTTATTTATTTATTTATTTATTATATGGAAGGACACTGTCGCTGTCTACAGACACACCAGAAGAGGGCATCAGATCTCATTATGAATGGGTATGAGCCACCATGTGTTTGCTAGGATTTGAACTCAGGGCCTCCAA</t>
  </si>
  <si>
    <t>VST27178U3</t>
  </si>
  <si>
    <t>AKxD27</t>
  </si>
  <si>
    <t>AAGCTTTTCACTTCAAGATTTGAGGGTTCCGCCTGGCAGCGACTGTCTAGCATGAAGCTCCTTTCCCAAAAGCAGATGTCAGAGGAAGGACTCCATTCTGTACAAGATCCTCTCGCCGGGGTCATATGATAAGGCAGTCTTAACAGATATTTGCATGGAGGAAG</t>
  </si>
  <si>
    <t>S5_212b</t>
  </si>
  <si>
    <t>AGGCTTGTTTTAATATCCTATTTTAGATAGGGTTCAGATGTCGAAAAAGATAAAAATTACCTTCCTAAAGCATACAGGTTTTTAGGTGTAACTACAATTTCTTTCCGGCCAAAGGCCTATGAAAATTGTCATACTTCCTCCATGCAAATATCTGTTAAGACTGCCTTATCATATGACCCCGGCGAGAGGATCTTGTCAGAATGGAGTCCTTCCTCTGACATCTGCTTTTGGGAAAGGAGCCTCATGCTAGACAGTCGCTGCCAGGCGGAACCCTCAAATCTTGAAGTGAAAAGCTTGTGCCGCCGCCATTTCCATCCCCCGAAAGAGCTCTGCGCCCGGTAGCGCTGGGGCAGTCAGCCATTTCCCACTGCAGCAGTGTTGGGTGAGAACTCCTTTTTAGGCAAAGCATAAAAAACGGAGTTGGCTGAGCAGAACTAAAAAAAAAAAAAAAAAAAAA;ACAGAAAAGGCTCCCTCAGGAGGCCTATGGCATTCTAAAGACCAAGGATGCTGTGTCCCAGGCCCCACAGAATGGCAAGACTGTAAGACAGAGCTCTGGTCCCAGGCTGAATACTCTTCTATCTCTCAGGACTCGTTACTAATTTCTTCTTTTATTTTTGTTCTTTGAGACAGGTCTCACTTGGCAGCCAGCTGGTCAGGGACCAGCTGCTGATATAGAACTTGCAACAATCCTCCTGCCTCAGTCTCCTTGATGCTGGGATTAGAAGTGCGAGCCACCGCCACCATGCTTAGGGTTATTTTCTTCCTTAGAAGTTCCCTCTTCCCTTGGTAGGATGGCTGCCAGATGCTGCCTCTATTGGCAGCCACAAGAAGCCAACGCAAGTGTGAAGTAATACTTCTGCCCCGGGGCTGGCTCCACCCTGTTGACCAAGATTTTTTTTTGTTTAGTTTTTTTTTTTTTTTTTTTTTT</t>
  </si>
  <si>
    <t>X3_301a1</t>
  </si>
  <si>
    <t>CTTCCATTTATCAAAAACAAAACAAAACAGGAGTCAAAGAAAGTGAACGGAAAATGCAAGCAATACAATACTTCAGCAAAAGCAAAGATGGACTGGTAGCTCATCCGAAGATTCCCAGAACCCCACCAGAGGCAGAGCTGAGAGACCAAAACCTGGTGTTTCAGGCCCAGCCTGCGCTATAAAGTAAGTTCCAGCTTTAAAAAAAAAAAAGTCTAAAAATATATGGAAAAAAATTCACAAAAGCAAGCTGGAGTGTGATCAGGACAATAACCAGCTAACCCCAGCTCTTAAGAGTGGTTCTCCCCGCTGGTTCCCAGCCCAGTCCTCTGGTCTCCGACTTAATAGCTATGAAAGCTATCTTTTTTTTTTAATAAATCTTTTTTTAAGTAATTTTTATTTTATTTATATGAGTACACTGTAGCTATCTTCAGACACACCAGAAGAGGGCATTACAGAAGATCCCATTACAGATGGCTGTAAGCCACCATGTGGTTGCTGGGAATTGAACTCAGGACCTCTGGGAGAGCAGTCA;GGTAGACTAGCTGTTCTTGCTTATTGGTTAGAGAAGTCTTTTTTCCCCTGACAGCTAGAGATGTAGCTCAGTAATAGAGTGTTTGTCTGACATGTACAAAACCCTGGGTTAAAATCCAGCACTGAGAGAGAGAGAGAGAGAGAGAGAGAGAGAGAGAGAGAGAGAGAGAGAGAGAGAGAGAGAGCGCAAGAGAGCAATAATTGAAGTCCAAGCTTTCTTTCTTAACTCTTACTTTAAATGAAAACTGGTTCTTTTAAGGAGTTTTCAGTGTCTCCCTTAATTTCCAAAATATTTTTCTTCTGGGTTGGGGATAAACCCAACCTTCTCGAATCTCTGACCTCCATAACTTCTCCGTTTCAGACTCATCCTCTTGACCCTTAGATTCACGGCATTATATCTGTGAGCTGGTCCCTGTCACCAGCTATAGTGACTGGTGTCCTTTCTCATCACCCCACCCCACGTGCC</t>
  </si>
  <si>
    <t>B5_7111b</t>
  </si>
  <si>
    <t>CCTGTAGTACACTAAGCTTGGTGTGCCTTCTGAGCCTCGGCTCCTATTGGTTACTCTGCTTGTAACTCTTCTATGACACAGACCTATACAGCGAATTCCTCCTCCTGGTTAAGTTAGCACAGACCCTAGCTTCTGACAGTACATGCTAGTGGAGACGAGTGACTGGGTGAGCTGGGAGAATAAGAGCAGATGTGCATTCGGGACTTCACACTGGGGGCGCATTTCTGCTGTTCCCCGCGGCTGTTTCTGTAAGGCTGGACCACTGCAGATGAATAGTTCTCTGGCTGATGGAGGAGGAAGGCTCCCCAAAGAACTTGTGATGAGGACTGGGTCAGGTGGATACCTGATGGCATGAGCTCTTCCCTCTGGCTCTTTCCCTCCGACCTCACTGCAGCCTTGGCAGCGCCCTCCTTTCTTCCTGATCCCTCCCCCACTGGATCC</t>
  </si>
  <si>
    <t>B5_x084a</t>
  </si>
  <si>
    <t>GATGGATTATTAAATTATCAAATAAATAAATATACACACATCTACAAGGACACATATCGAGATGGGAGATTTTGAAGGAGTTAGTAAGAAGCCGAGTGAATATGATCAATATACATTGTAAGAAGCTCTCAAATAGTTAATAAAAACGCATATATTATTTAAGCTAGTGTGAGTGGCAGCATTTGAAGCAACATGATCTTTCCACCAATCAGAAGTCATCTTAAAGGTGAGCCGTGTCCACATGCCCTGACCTGAATTTCACAGAACAAAGATCTTGGAACTATCTCTCCACACCTATAACTAGTCTCTCTTTATAACTAGGCTTACAGTTAATAAATAGCCTTGGAGGTGGAAGTGAAATTTAAGGTTTAAGACTGTGTTTCAGGAGGCAGAGGCAGGAGGATTTCTGAGTTTGAGGCCAGCTTGGTCTACAAAGTGAGTTCCAGGAACAGCCAGGGCTATACAGAGAAACTCTGTATCAAA</t>
  </si>
  <si>
    <t>S3_7233B2</t>
  </si>
  <si>
    <t>CACCGGGGTCCGGTAGGAGGACACGAGGCTGGTGAAGGAGGAGTTGGGGGACGGCAGCGTGGGAGTGGGCGTGGGGGCGGCGGGCCCGCGACCCAAGATGTCGTCGATGTAGAAGGGCGTCGGGTGAGCGGGCTGCAGCAGCGGCGTGGGCGCATACAGCGGGACTCCCACGGCGGGCGCAGCCGCGG</t>
  </si>
  <si>
    <t>173_B1_3</t>
  </si>
  <si>
    <t>TCACACGAACTAGAAATAGCAGGACAATTCAATGTAAGTAGATTGTAGATAGTGTGTTTTATAGAAACTGTGTCTATAACATGTATATAGCATTACTTCTTGTAAAAACTCTGCCAAAATGATGTTTGTTTGTTTGGTTGGTTTTTTGTAATTTAATGAATTAACTTTCATATACATTCATCATCAGATGAACGACCCTGTTTGAATTCTCATTCTTTGGTTAAAATACCTAAACATGACACCTAAAGAGCCTTGGTGTGTGCACACGTGTGTTTGCCATAGTGAATATGAGAGATGGGGTGCCCACCTTCTAGAATATACATTTGTGCTTTCTTTGCTGGGGCTGTGGGGGGCGGNGGGGGGGGGAGAANANGCC</t>
  </si>
  <si>
    <t>same</t>
  </si>
  <si>
    <t>i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0" xfId="0" applyAlignment="1">
      <alignment horizontal="left"/>
    </xf>
    <xf numFmtId="0" fontId="1" fillId="3" borderId="0" xfId="2"/>
    <xf numFmtId="0" fontId="3" fillId="0" borderId="0" xfId="0" applyFont="1"/>
    <xf numFmtId="0" fontId="1" fillId="4" borderId="0" xfId="3"/>
    <xf numFmtId="0" fontId="1" fillId="2" borderId="0" xfId="1"/>
    <xf numFmtId="0" fontId="1" fillId="5" borderId="0" xfId="4"/>
    <xf numFmtId="0" fontId="4" fillId="0" borderId="0" xfId="0" applyFont="1"/>
  </cellXfs>
  <cellStyles count="5">
    <cellStyle name="20% - Accent1" xfId="1" builtinId="30"/>
    <cellStyle name="20% - Accent2" xfId="2" builtinId="34"/>
    <cellStyle name="20% - Accent3" xfId="3" builtinId="38"/>
    <cellStyle name="20% - Accent4" xfId="4" builtinId="4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alcChain" Target="calcChain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glft_genome_2f5d3_94d740" connectionId="1" xr16:uid="{2EA36A72-72DD-9244-83D0-79F43B939AB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1B98D-6634-814A-8E29-60DD42FF63B1}">
  <dimension ref="A4:J57"/>
  <sheetViews>
    <sheetView tabSelected="1" workbookViewId="0">
      <selection activeCell="A5" sqref="A5"/>
    </sheetView>
  </sheetViews>
  <sheetFormatPr baseColWidth="10" defaultRowHeight="16" x14ac:dyDescent="0.2"/>
  <cols>
    <col min="1" max="1" width="44.83203125" customWidth="1"/>
    <col min="2" max="2" width="17.1640625" customWidth="1"/>
    <col min="10" max="10" width="158.5" customWidth="1"/>
  </cols>
  <sheetData>
    <row r="4" spans="1:10" x14ac:dyDescent="0.2">
      <c r="B4" t="s">
        <v>0</v>
      </c>
      <c r="F4" t="s">
        <v>1</v>
      </c>
    </row>
    <row r="5" spans="1:10" s="1" customFormat="1" ht="19" x14ac:dyDescent="0.25">
      <c r="A5" s="9" t="s">
        <v>2</v>
      </c>
      <c r="B5" s="1" t="s">
        <v>3</v>
      </c>
      <c r="C5" s="1">
        <v>37434810</v>
      </c>
      <c r="D5" s="1">
        <v>37440731</v>
      </c>
      <c r="E5" s="1">
        <f>C5-C$5</f>
        <v>0</v>
      </c>
      <c r="F5" s="1">
        <f>D5-C5</f>
        <v>5921</v>
      </c>
    </row>
    <row r="6" spans="1:10" s="2" customFormat="1" ht="54" customHeight="1" thickBot="1" x14ac:dyDescent="0.3">
      <c r="A6" s="2" t="s">
        <v>4</v>
      </c>
      <c r="B6" s="2" t="s">
        <v>5</v>
      </c>
      <c r="C6" s="2" t="s">
        <v>6</v>
      </c>
      <c r="D6" s="2" t="s">
        <v>7</v>
      </c>
      <c r="E6" s="2" t="s">
        <v>8</v>
      </c>
      <c r="G6" s="2" t="s">
        <v>9</v>
      </c>
      <c r="J6" s="2" t="s">
        <v>10</v>
      </c>
    </row>
    <row r="7" spans="1:10" ht="17" thickTop="1" x14ac:dyDescent="0.2">
      <c r="A7" s="3" t="s">
        <v>11</v>
      </c>
      <c r="B7" s="4" t="s">
        <v>12</v>
      </c>
      <c r="C7" s="4">
        <v>37434566</v>
      </c>
      <c r="D7" s="4">
        <v>37434567</v>
      </c>
      <c r="E7" s="4">
        <f t="shared" ref="E7:E38" si="0">C7-C$5</f>
        <v>-244</v>
      </c>
      <c r="G7" s="5" t="s">
        <v>13</v>
      </c>
      <c r="H7" s="5" t="s">
        <v>14</v>
      </c>
      <c r="J7" t="s">
        <v>15</v>
      </c>
    </row>
    <row r="8" spans="1:10" x14ac:dyDescent="0.2">
      <c r="A8" s="3">
        <v>980615</v>
      </c>
      <c r="B8" s="4" t="s">
        <v>12</v>
      </c>
      <c r="C8" s="4">
        <v>37434515</v>
      </c>
      <c r="D8" s="4">
        <v>37434516</v>
      </c>
      <c r="E8" s="4">
        <f t="shared" si="0"/>
        <v>-295</v>
      </c>
      <c r="G8" s="5" t="s">
        <v>16</v>
      </c>
      <c r="H8" s="5" t="s">
        <v>17</v>
      </c>
      <c r="J8" t="s">
        <v>18</v>
      </c>
    </row>
    <row r="9" spans="1:10" x14ac:dyDescent="0.2">
      <c r="A9" s="3" t="s">
        <v>19</v>
      </c>
      <c r="B9" s="4" t="s">
        <v>12</v>
      </c>
      <c r="C9" s="4">
        <v>37434198</v>
      </c>
      <c r="D9" s="4">
        <v>37434199</v>
      </c>
      <c r="E9" s="4">
        <f t="shared" si="0"/>
        <v>-612</v>
      </c>
      <c r="G9" s="5" t="s">
        <v>20</v>
      </c>
      <c r="H9" s="5" t="s">
        <v>14</v>
      </c>
      <c r="J9" t="s">
        <v>21</v>
      </c>
    </row>
    <row r="10" spans="1:10" x14ac:dyDescent="0.2">
      <c r="A10" s="3" t="s">
        <v>22</v>
      </c>
      <c r="B10" s="4" t="s">
        <v>12</v>
      </c>
      <c r="C10" s="4">
        <v>37433364</v>
      </c>
      <c r="D10" s="4">
        <v>37433365</v>
      </c>
      <c r="E10" s="4">
        <f t="shared" si="0"/>
        <v>-1446</v>
      </c>
      <c r="G10" s="5" t="s">
        <v>13</v>
      </c>
      <c r="H10" s="5" t="s">
        <v>23</v>
      </c>
      <c r="J10" t="s">
        <v>24</v>
      </c>
    </row>
    <row r="11" spans="1:10" x14ac:dyDescent="0.2">
      <c r="A11" s="3" t="s">
        <v>25</v>
      </c>
      <c r="B11" s="4" t="s">
        <v>12</v>
      </c>
      <c r="C11" s="4">
        <v>37433232</v>
      </c>
      <c r="D11" s="4">
        <v>37433233</v>
      </c>
      <c r="E11" s="4">
        <f t="shared" si="0"/>
        <v>-1578</v>
      </c>
      <c r="G11" s="5" t="s">
        <v>16</v>
      </c>
      <c r="H11" s="5" t="s">
        <v>17</v>
      </c>
      <c r="J11" t="s">
        <v>26</v>
      </c>
    </row>
    <row r="12" spans="1:10" x14ac:dyDescent="0.2">
      <c r="A12" s="3" t="s">
        <v>27</v>
      </c>
      <c r="B12" s="6" t="s">
        <v>12</v>
      </c>
      <c r="C12" s="6">
        <v>37467036</v>
      </c>
      <c r="D12" s="6">
        <v>37467037</v>
      </c>
      <c r="E12" s="6">
        <f t="shared" si="0"/>
        <v>32226</v>
      </c>
      <c r="G12" s="5" t="s">
        <v>20</v>
      </c>
      <c r="H12" s="5" t="s">
        <v>28</v>
      </c>
      <c r="J12" t="s">
        <v>29</v>
      </c>
    </row>
    <row r="13" spans="1:10" x14ac:dyDescent="0.2">
      <c r="A13" s="3" t="s">
        <v>30</v>
      </c>
      <c r="B13" s="6" t="s">
        <v>12</v>
      </c>
      <c r="C13" s="6">
        <v>37468493</v>
      </c>
      <c r="D13" s="6">
        <v>37468494</v>
      </c>
      <c r="E13" s="6">
        <f t="shared" si="0"/>
        <v>33683</v>
      </c>
      <c r="G13" s="5" t="s">
        <v>16</v>
      </c>
      <c r="H13" s="5" t="s">
        <v>31</v>
      </c>
      <c r="J13" t="s">
        <v>32</v>
      </c>
    </row>
    <row r="14" spans="1:10" x14ac:dyDescent="0.2">
      <c r="A14" s="3" t="s">
        <v>33</v>
      </c>
      <c r="B14" s="6" t="s">
        <v>12</v>
      </c>
      <c r="C14" s="6">
        <v>37468961</v>
      </c>
      <c r="D14" s="6">
        <v>37468962</v>
      </c>
      <c r="E14" s="6">
        <f t="shared" si="0"/>
        <v>34151</v>
      </c>
      <c r="G14" s="5" t="s">
        <v>16</v>
      </c>
      <c r="H14" s="5" t="s">
        <v>34</v>
      </c>
      <c r="J14" t="s">
        <v>35</v>
      </c>
    </row>
    <row r="15" spans="1:10" x14ac:dyDescent="0.2">
      <c r="A15" s="3" t="s">
        <v>36</v>
      </c>
      <c r="B15" s="6" t="s">
        <v>12</v>
      </c>
      <c r="C15" s="6">
        <v>37468961</v>
      </c>
      <c r="D15" s="6">
        <v>37468962</v>
      </c>
      <c r="E15" s="6">
        <f t="shared" si="0"/>
        <v>34151</v>
      </c>
      <c r="G15" s="5" t="s">
        <v>16</v>
      </c>
      <c r="H15" s="5" t="s">
        <v>37</v>
      </c>
      <c r="J15" t="s">
        <v>38</v>
      </c>
    </row>
    <row r="16" spans="1:10" x14ac:dyDescent="0.2">
      <c r="A16" s="3" t="s">
        <v>39</v>
      </c>
      <c r="B16" s="6" t="s">
        <v>12</v>
      </c>
      <c r="C16" s="6">
        <v>37471145</v>
      </c>
      <c r="D16" s="6">
        <v>37471146</v>
      </c>
      <c r="E16" s="6">
        <f t="shared" si="0"/>
        <v>36335</v>
      </c>
      <c r="G16" s="5" t="s">
        <v>13</v>
      </c>
      <c r="H16" s="5" t="s">
        <v>23</v>
      </c>
      <c r="J16" t="s">
        <v>40</v>
      </c>
    </row>
    <row r="17" spans="1:10" x14ac:dyDescent="0.2">
      <c r="A17" s="3" t="s">
        <v>41</v>
      </c>
      <c r="B17" s="6" t="s">
        <v>12</v>
      </c>
      <c r="C17" s="6">
        <v>37471523</v>
      </c>
      <c r="D17" s="6">
        <v>37471524</v>
      </c>
      <c r="E17" s="6">
        <f t="shared" si="0"/>
        <v>36713</v>
      </c>
      <c r="G17" s="5" t="s">
        <v>20</v>
      </c>
      <c r="H17" s="5" t="s">
        <v>14</v>
      </c>
      <c r="J17" t="s">
        <v>42</v>
      </c>
    </row>
    <row r="18" spans="1:10" x14ac:dyDescent="0.2">
      <c r="A18" s="3" t="s">
        <v>43</v>
      </c>
      <c r="B18" s="6" t="s">
        <v>12</v>
      </c>
      <c r="C18" s="6">
        <v>37472167</v>
      </c>
      <c r="D18" s="6">
        <v>37472168</v>
      </c>
      <c r="E18" s="6">
        <f t="shared" si="0"/>
        <v>37357</v>
      </c>
      <c r="G18" s="5" t="s">
        <v>16</v>
      </c>
      <c r="H18" s="5" t="s">
        <v>44</v>
      </c>
      <c r="J18" t="s">
        <v>45</v>
      </c>
    </row>
    <row r="19" spans="1:10" x14ac:dyDescent="0.2">
      <c r="A19" s="3" t="s">
        <v>46</v>
      </c>
      <c r="B19" s="6" t="s">
        <v>12</v>
      </c>
      <c r="C19" s="6">
        <v>37475488</v>
      </c>
      <c r="D19" s="6">
        <v>37475489</v>
      </c>
      <c r="E19" s="6">
        <f t="shared" si="0"/>
        <v>40678</v>
      </c>
      <c r="G19" s="5" t="s">
        <v>16</v>
      </c>
      <c r="H19" s="5" t="s">
        <v>47</v>
      </c>
      <c r="J19" t="s">
        <v>48</v>
      </c>
    </row>
    <row r="20" spans="1:10" x14ac:dyDescent="0.2">
      <c r="A20" s="3" t="s">
        <v>49</v>
      </c>
      <c r="B20" s="7" t="s">
        <v>12</v>
      </c>
      <c r="C20" s="7">
        <v>37492367</v>
      </c>
      <c r="D20" s="7">
        <v>37492368</v>
      </c>
      <c r="E20" s="7">
        <f t="shared" si="0"/>
        <v>57557</v>
      </c>
      <c r="G20" s="5" t="s">
        <v>20</v>
      </c>
      <c r="H20" s="5" t="s">
        <v>14</v>
      </c>
      <c r="J20" t="s">
        <v>50</v>
      </c>
    </row>
    <row r="21" spans="1:10" x14ac:dyDescent="0.2">
      <c r="A21" s="3" t="s">
        <v>51</v>
      </c>
      <c r="B21" s="7" t="s">
        <v>12</v>
      </c>
      <c r="C21" s="7">
        <v>37493310</v>
      </c>
      <c r="D21" s="7">
        <v>37493311</v>
      </c>
      <c r="E21" s="7">
        <f t="shared" si="0"/>
        <v>58500</v>
      </c>
      <c r="F21" t="s">
        <v>131</v>
      </c>
      <c r="G21" s="5" t="s">
        <v>13</v>
      </c>
      <c r="H21" s="5" t="s">
        <v>23</v>
      </c>
      <c r="J21" t="s">
        <v>52</v>
      </c>
    </row>
    <row r="22" spans="1:10" x14ac:dyDescent="0.2">
      <c r="A22" s="3" t="s">
        <v>53</v>
      </c>
      <c r="B22" s="7" t="s">
        <v>12</v>
      </c>
      <c r="C22" s="7">
        <v>37493513</v>
      </c>
      <c r="D22" s="7">
        <v>37493514</v>
      </c>
      <c r="E22" s="7">
        <f t="shared" si="0"/>
        <v>58703</v>
      </c>
      <c r="F22" t="s">
        <v>130</v>
      </c>
      <c r="G22" s="5" t="s">
        <v>16</v>
      </c>
      <c r="H22" s="5" t="s">
        <v>54</v>
      </c>
      <c r="J22" t="s">
        <v>55</v>
      </c>
    </row>
    <row r="23" spans="1:10" x14ac:dyDescent="0.2">
      <c r="A23" s="3" t="s">
        <v>56</v>
      </c>
      <c r="B23" s="7" t="s">
        <v>12</v>
      </c>
      <c r="C23" s="7">
        <v>37493513</v>
      </c>
      <c r="D23" s="7">
        <v>37493514</v>
      </c>
      <c r="E23" s="7">
        <f t="shared" si="0"/>
        <v>58703</v>
      </c>
      <c r="F23" t="s">
        <v>130</v>
      </c>
      <c r="G23" s="5" t="s">
        <v>57</v>
      </c>
      <c r="H23" s="5" t="s">
        <v>57</v>
      </c>
      <c r="J23" t="s">
        <v>58</v>
      </c>
    </row>
    <row r="24" spans="1:10" x14ac:dyDescent="0.2">
      <c r="A24" s="3" t="s">
        <v>59</v>
      </c>
      <c r="B24" s="7" t="s">
        <v>12</v>
      </c>
      <c r="C24" s="7">
        <v>37493513</v>
      </c>
      <c r="D24" s="7">
        <v>37493514</v>
      </c>
      <c r="E24" s="7">
        <f t="shared" si="0"/>
        <v>58703</v>
      </c>
      <c r="F24" t="s">
        <v>130</v>
      </c>
      <c r="G24" s="5" t="s">
        <v>57</v>
      </c>
      <c r="H24" s="5" t="s">
        <v>57</v>
      </c>
      <c r="J24" t="s">
        <v>60</v>
      </c>
    </row>
    <row r="25" spans="1:10" x14ac:dyDescent="0.2">
      <c r="A25" s="3" t="s">
        <v>61</v>
      </c>
      <c r="B25" s="7" t="s">
        <v>12</v>
      </c>
      <c r="C25" s="7">
        <v>37493513</v>
      </c>
      <c r="D25" s="7">
        <v>37493514</v>
      </c>
      <c r="E25" s="7">
        <f t="shared" si="0"/>
        <v>58703</v>
      </c>
      <c r="F25" t="s">
        <v>130</v>
      </c>
      <c r="G25" s="5" t="s">
        <v>57</v>
      </c>
      <c r="H25" s="5" t="s">
        <v>57</v>
      </c>
      <c r="J25" t="s">
        <v>62</v>
      </c>
    </row>
    <row r="26" spans="1:10" x14ac:dyDescent="0.2">
      <c r="A26" s="3" t="s">
        <v>63</v>
      </c>
      <c r="B26" s="7" t="s">
        <v>12</v>
      </c>
      <c r="C26" s="7">
        <v>37493513</v>
      </c>
      <c r="D26" s="7">
        <v>37493514</v>
      </c>
      <c r="E26" s="7">
        <f t="shared" si="0"/>
        <v>58703</v>
      </c>
      <c r="F26" t="s">
        <v>130</v>
      </c>
      <c r="G26" s="5" t="s">
        <v>16</v>
      </c>
      <c r="H26" s="5" t="s">
        <v>16</v>
      </c>
      <c r="J26" t="s">
        <v>64</v>
      </c>
    </row>
    <row r="27" spans="1:10" x14ac:dyDescent="0.2">
      <c r="A27" s="3" t="s">
        <v>65</v>
      </c>
      <c r="B27" s="7" t="s">
        <v>12</v>
      </c>
      <c r="C27" s="7">
        <v>37493622</v>
      </c>
      <c r="D27" s="7">
        <v>37493623</v>
      </c>
      <c r="E27" s="7">
        <f t="shared" si="0"/>
        <v>58812</v>
      </c>
      <c r="F27" t="s">
        <v>130</v>
      </c>
      <c r="G27" s="5" t="s">
        <v>20</v>
      </c>
      <c r="H27" s="5" t="s">
        <v>14</v>
      </c>
      <c r="J27" t="s">
        <v>66</v>
      </c>
    </row>
    <row r="28" spans="1:10" x14ac:dyDescent="0.2">
      <c r="A28" s="3" t="s">
        <v>67</v>
      </c>
      <c r="B28" s="7" t="s">
        <v>12</v>
      </c>
      <c r="C28" s="7">
        <v>37494190</v>
      </c>
      <c r="D28" s="7">
        <v>37494191</v>
      </c>
      <c r="E28" s="7">
        <f t="shared" si="0"/>
        <v>59380</v>
      </c>
      <c r="F28" t="s">
        <v>130</v>
      </c>
      <c r="G28" s="5" t="s">
        <v>16</v>
      </c>
      <c r="H28" s="5" t="s">
        <v>17</v>
      </c>
      <c r="J28" t="s">
        <v>68</v>
      </c>
    </row>
    <row r="29" spans="1:10" x14ac:dyDescent="0.2">
      <c r="A29" s="3" t="s">
        <v>69</v>
      </c>
      <c r="B29" s="7" t="s">
        <v>12</v>
      </c>
      <c r="C29" s="7">
        <v>37494334</v>
      </c>
      <c r="D29" s="7">
        <v>37494335</v>
      </c>
      <c r="E29" s="7">
        <f t="shared" si="0"/>
        <v>59524</v>
      </c>
      <c r="F29" t="s">
        <v>130</v>
      </c>
      <c r="G29" s="5" t="s">
        <v>16</v>
      </c>
      <c r="H29" s="5" t="s">
        <v>70</v>
      </c>
      <c r="J29" t="s">
        <v>71</v>
      </c>
    </row>
    <row r="30" spans="1:10" x14ac:dyDescent="0.2">
      <c r="A30" s="3" t="s">
        <v>72</v>
      </c>
      <c r="B30" s="7" t="s">
        <v>12</v>
      </c>
      <c r="C30" s="7">
        <v>37494573</v>
      </c>
      <c r="D30" s="7">
        <v>37494574</v>
      </c>
      <c r="E30" s="7">
        <f t="shared" si="0"/>
        <v>59763</v>
      </c>
      <c r="F30" t="s">
        <v>130</v>
      </c>
      <c r="G30" s="5" t="s">
        <v>20</v>
      </c>
      <c r="H30" s="5" t="s">
        <v>14</v>
      </c>
      <c r="J30" t="s">
        <v>73</v>
      </c>
    </row>
    <row r="31" spans="1:10" x14ac:dyDescent="0.2">
      <c r="A31" s="3" t="s">
        <v>74</v>
      </c>
      <c r="B31" s="7" t="s">
        <v>12</v>
      </c>
      <c r="C31" s="7">
        <v>37494590</v>
      </c>
      <c r="D31" s="7">
        <v>37494591</v>
      </c>
      <c r="E31" s="7">
        <f t="shared" si="0"/>
        <v>59780</v>
      </c>
      <c r="F31" t="s">
        <v>130</v>
      </c>
      <c r="G31" s="5" t="s">
        <v>20</v>
      </c>
      <c r="H31" s="5" t="s">
        <v>23</v>
      </c>
      <c r="J31" t="s">
        <v>75</v>
      </c>
    </row>
    <row r="32" spans="1:10" x14ac:dyDescent="0.2">
      <c r="A32" s="3" t="s">
        <v>76</v>
      </c>
      <c r="B32" s="7" t="s">
        <v>12</v>
      </c>
      <c r="C32" s="7">
        <v>37494595</v>
      </c>
      <c r="D32" s="7">
        <v>37494596</v>
      </c>
      <c r="E32" s="7">
        <f t="shared" si="0"/>
        <v>59785</v>
      </c>
      <c r="F32" t="s">
        <v>130</v>
      </c>
      <c r="G32" s="5" t="s">
        <v>13</v>
      </c>
      <c r="H32" s="5" t="s">
        <v>14</v>
      </c>
      <c r="J32" t="s">
        <v>77</v>
      </c>
    </row>
    <row r="33" spans="1:10" x14ac:dyDescent="0.2">
      <c r="A33" s="3" t="s">
        <v>78</v>
      </c>
      <c r="B33" s="7" t="s">
        <v>12</v>
      </c>
      <c r="C33" s="7">
        <v>37494624</v>
      </c>
      <c r="D33" s="7">
        <v>37494625</v>
      </c>
      <c r="E33" s="7">
        <f t="shared" si="0"/>
        <v>59814</v>
      </c>
      <c r="F33" t="s">
        <v>130</v>
      </c>
      <c r="G33" s="5" t="s">
        <v>79</v>
      </c>
      <c r="H33" s="5" t="s">
        <v>47</v>
      </c>
      <c r="J33" t="s">
        <v>80</v>
      </c>
    </row>
    <row r="34" spans="1:10" x14ac:dyDescent="0.2">
      <c r="A34" s="3" t="s">
        <v>81</v>
      </c>
      <c r="B34" s="7" t="s">
        <v>12</v>
      </c>
      <c r="C34" s="7">
        <v>37494674</v>
      </c>
      <c r="D34" s="7">
        <v>37494675</v>
      </c>
      <c r="E34" s="7">
        <f t="shared" si="0"/>
        <v>59864</v>
      </c>
      <c r="F34" t="s">
        <v>130</v>
      </c>
      <c r="G34" s="5" t="s">
        <v>13</v>
      </c>
      <c r="H34" s="5" t="s">
        <v>23</v>
      </c>
      <c r="J34" t="s">
        <v>82</v>
      </c>
    </row>
    <row r="35" spans="1:10" x14ac:dyDescent="0.2">
      <c r="A35" s="3" t="s">
        <v>83</v>
      </c>
      <c r="B35" s="7" t="s">
        <v>12</v>
      </c>
      <c r="C35" s="7">
        <v>37494686</v>
      </c>
      <c r="D35" s="7">
        <v>37494687</v>
      </c>
      <c r="E35" s="7">
        <f t="shared" si="0"/>
        <v>59876</v>
      </c>
      <c r="F35" t="s">
        <v>130</v>
      </c>
      <c r="G35" s="5" t="s">
        <v>79</v>
      </c>
      <c r="H35" s="5" t="s">
        <v>47</v>
      </c>
      <c r="J35" t="s">
        <v>84</v>
      </c>
    </row>
    <row r="36" spans="1:10" x14ac:dyDescent="0.2">
      <c r="A36" s="3" t="s">
        <v>85</v>
      </c>
      <c r="B36" s="7" t="s">
        <v>12</v>
      </c>
      <c r="C36" s="7">
        <v>37494698</v>
      </c>
      <c r="D36" s="7">
        <v>37494699</v>
      </c>
      <c r="E36" s="7">
        <f t="shared" si="0"/>
        <v>59888</v>
      </c>
      <c r="F36" t="s">
        <v>130</v>
      </c>
      <c r="G36" s="5" t="s">
        <v>79</v>
      </c>
      <c r="H36" s="5" t="s">
        <v>47</v>
      </c>
      <c r="J36" t="s">
        <v>86</v>
      </c>
    </row>
    <row r="37" spans="1:10" x14ac:dyDescent="0.2">
      <c r="A37" s="3" t="s">
        <v>87</v>
      </c>
      <c r="B37" s="7" t="s">
        <v>12</v>
      </c>
      <c r="C37" s="7">
        <v>37494698</v>
      </c>
      <c r="D37" s="7">
        <v>37494699</v>
      </c>
      <c r="E37" s="7">
        <f t="shared" si="0"/>
        <v>59888</v>
      </c>
      <c r="F37" t="s">
        <v>130</v>
      </c>
      <c r="G37" s="5" t="s">
        <v>13</v>
      </c>
      <c r="H37" s="5" t="s">
        <v>23</v>
      </c>
      <c r="J37" t="s">
        <v>88</v>
      </c>
    </row>
    <row r="38" spans="1:10" x14ac:dyDescent="0.2">
      <c r="A38" s="3" t="s">
        <v>89</v>
      </c>
      <c r="B38" s="7" t="s">
        <v>12</v>
      </c>
      <c r="C38" s="7">
        <v>37494700</v>
      </c>
      <c r="D38" s="7">
        <v>37494701</v>
      </c>
      <c r="E38" s="7">
        <f t="shared" si="0"/>
        <v>59890</v>
      </c>
      <c r="F38" t="s">
        <v>130</v>
      </c>
      <c r="G38" s="5" t="s">
        <v>20</v>
      </c>
      <c r="H38" s="5" t="s">
        <v>23</v>
      </c>
      <c r="J38" t="s">
        <v>90</v>
      </c>
    </row>
    <row r="39" spans="1:10" x14ac:dyDescent="0.2">
      <c r="A39" s="3" t="s">
        <v>91</v>
      </c>
      <c r="B39" s="7" t="s">
        <v>12</v>
      </c>
      <c r="C39" s="7">
        <v>37494829</v>
      </c>
      <c r="D39" s="7">
        <v>37494830</v>
      </c>
      <c r="E39" s="7">
        <f t="shared" ref="E39:E57" si="1">C39-C$5</f>
        <v>60019</v>
      </c>
      <c r="F39" t="s">
        <v>130</v>
      </c>
      <c r="G39" s="5" t="s">
        <v>13</v>
      </c>
      <c r="H39" s="5" t="s">
        <v>14</v>
      </c>
      <c r="J39" t="s">
        <v>92</v>
      </c>
    </row>
    <row r="40" spans="1:10" x14ac:dyDescent="0.2">
      <c r="A40" s="3" t="s">
        <v>93</v>
      </c>
      <c r="B40" s="7" t="s">
        <v>12</v>
      </c>
      <c r="C40" s="7">
        <v>37494850</v>
      </c>
      <c r="D40" s="7">
        <v>37494851</v>
      </c>
      <c r="E40" s="7">
        <f t="shared" si="1"/>
        <v>60040</v>
      </c>
      <c r="F40" t="s">
        <v>130</v>
      </c>
      <c r="G40" s="5" t="s">
        <v>79</v>
      </c>
      <c r="H40" s="5" t="s">
        <v>47</v>
      </c>
      <c r="J40" t="s">
        <v>94</v>
      </c>
    </row>
    <row r="41" spans="1:10" x14ac:dyDescent="0.2">
      <c r="A41" s="3" t="s">
        <v>95</v>
      </c>
      <c r="B41" s="7" t="s">
        <v>12</v>
      </c>
      <c r="C41" s="7">
        <v>37494912</v>
      </c>
      <c r="D41" s="7">
        <v>37494913</v>
      </c>
      <c r="E41" s="7">
        <f t="shared" si="1"/>
        <v>60102</v>
      </c>
      <c r="F41" t="s">
        <v>130</v>
      </c>
      <c r="G41" s="5" t="s">
        <v>13</v>
      </c>
      <c r="H41" s="5" t="s">
        <v>23</v>
      </c>
      <c r="J41" t="s">
        <v>96</v>
      </c>
    </row>
    <row r="42" spans="1:10" x14ac:dyDescent="0.2">
      <c r="A42" s="3" t="s">
        <v>97</v>
      </c>
      <c r="B42" s="7" t="s">
        <v>12</v>
      </c>
      <c r="C42" s="7">
        <v>37494914</v>
      </c>
      <c r="D42" s="7">
        <v>37494915</v>
      </c>
      <c r="E42" s="7">
        <f t="shared" si="1"/>
        <v>60104</v>
      </c>
      <c r="F42" t="s">
        <v>130</v>
      </c>
      <c r="G42" s="5" t="s">
        <v>16</v>
      </c>
      <c r="H42" s="5" t="s">
        <v>44</v>
      </c>
      <c r="J42" t="s">
        <v>98</v>
      </c>
    </row>
    <row r="43" spans="1:10" x14ac:dyDescent="0.2">
      <c r="A43" s="3" t="s">
        <v>99</v>
      </c>
      <c r="B43" s="7" t="s">
        <v>12</v>
      </c>
      <c r="C43" s="7">
        <v>37494929</v>
      </c>
      <c r="D43" s="7">
        <v>37494930</v>
      </c>
      <c r="E43" s="7">
        <f t="shared" si="1"/>
        <v>60119</v>
      </c>
      <c r="F43" t="s">
        <v>130</v>
      </c>
      <c r="G43" s="5" t="s">
        <v>13</v>
      </c>
      <c r="H43" s="5" t="s">
        <v>14</v>
      </c>
      <c r="J43" t="s">
        <v>100</v>
      </c>
    </row>
    <row r="44" spans="1:10" x14ac:dyDescent="0.2">
      <c r="A44" s="3" t="s">
        <v>101</v>
      </c>
      <c r="B44" s="7" t="s">
        <v>12</v>
      </c>
      <c r="C44" s="7">
        <v>37494985</v>
      </c>
      <c r="D44" s="7">
        <v>37494986</v>
      </c>
      <c r="E44" s="7">
        <f t="shared" si="1"/>
        <v>60175</v>
      </c>
      <c r="F44" t="s">
        <v>130</v>
      </c>
      <c r="G44" s="5" t="s">
        <v>20</v>
      </c>
      <c r="H44" s="5" t="s">
        <v>14</v>
      </c>
      <c r="J44" t="s">
        <v>102</v>
      </c>
    </row>
    <row r="45" spans="1:10" x14ac:dyDescent="0.2">
      <c r="A45" s="3" t="s">
        <v>103</v>
      </c>
      <c r="B45" s="7" t="s">
        <v>12</v>
      </c>
      <c r="C45" s="7">
        <v>37495104</v>
      </c>
      <c r="D45" s="7">
        <v>37495105</v>
      </c>
      <c r="E45" s="7">
        <f t="shared" si="1"/>
        <v>60294</v>
      </c>
      <c r="F45" t="s">
        <v>130</v>
      </c>
      <c r="G45" s="5" t="s">
        <v>20</v>
      </c>
      <c r="H45" s="5" t="s">
        <v>23</v>
      </c>
      <c r="J45" t="s">
        <v>104</v>
      </c>
    </row>
    <row r="46" spans="1:10" x14ac:dyDescent="0.2">
      <c r="A46" s="3" t="s">
        <v>105</v>
      </c>
      <c r="B46" s="7" t="s">
        <v>12</v>
      </c>
      <c r="C46" s="7">
        <v>37495180</v>
      </c>
      <c r="D46" s="7">
        <v>37495181</v>
      </c>
      <c r="E46" s="7">
        <f t="shared" si="1"/>
        <v>60370</v>
      </c>
      <c r="F46" t="s">
        <v>130</v>
      </c>
      <c r="G46" s="5" t="s">
        <v>13</v>
      </c>
      <c r="H46" s="5" t="s">
        <v>14</v>
      </c>
      <c r="J46" t="s">
        <v>106</v>
      </c>
    </row>
    <row r="47" spans="1:10" x14ac:dyDescent="0.2">
      <c r="A47" s="3" t="s">
        <v>107</v>
      </c>
      <c r="B47" s="7" t="s">
        <v>12</v>
      </c>
      <c r="C47" s="7">
        <v>37495274</v>
      </c>
      <c r="D47" s="7">
        <v>37495275</v>
      </c>
      <c r="E47" s="7">
        <f t="shared" si="1"/>
        <v>60464</v>
      </c>
      <c r="F47" t="s">
        <v>130</v>
      </c>
      <c r="G47" s="5" t="s">
        <v>13</v>
      </c>
      <c r="H47" s="5" t="s">
        <v>23</v>
      </c>
      <c r="J47" t="s">
        <v>108</v>
      </c>
    </row>
    <row r="48" spans="1:10" x14ac:dyDescent="0.2">
      <c r="A48" s="3" t="s">
        <v>109</v>
      </c>
      <c r="B48" s="7" t="s">
        <v>12</v>
      </c>
      <c r="C48" s="7">
        <v>37495284</v>
      </c>
      <c r="D48" s="7">
        <v>37495285</v>
      </c>
      <c r="E48" s="7">
        <f t="shared" si="1"/>
        <v>60474</v>
      </c>
      <c r="F48" t="s">
        <v>130</v>
      </c>
      <c r="G48" s="5" t="s">
        <v>16</v>
      </c>
      <c r="H48" s="5" t="s">
        <v>44</v>
      </c>
      <c r="J48" t="s">
        <v>110</v>
      </c>
    </row>
    <row r="49" spans="1:10" x14ac:dyDescent="0.2">
      <c r="A49" s="3" t="s">
        <v>111</v>
      </c>
      <c r="B49" s="7" t="s">
        <v>12</v>
      </c>
      <c r="C49" s="7">
        <v>37495289</v>
      </c>
      <c r="D49" s="7">
        <v>37495290</v>
      </c>
      <c r="E49" s="7">
        <f t="shared" si="1"/>
        <v>60479</v>
      </c>
      <c r="F49" t="s">
        <v>130</v>
      </c>
      <c r="G49" s="5" t="s">
        <v>79</v>
      </c>
      <c r="H49" s="5" t="s">
        <v>47</v>
      </c>
      <c r="J49" t="s">
        <v>112</v>
      </c>
    </row>
    <row r="50" spans="1:10" x14ac:dyDescent="0.2">
      <c r="A50" s="3" t="s">
        <v>113</v>
      </c>
      <c r="B50" s="7" t="s">
        <v>12</v>
      </c>
      <c r="C50" s="7">
        <v>37495467</v>
      </c>
      <c r="D50" s="7">
        <v>37495468</v>
      </c>
      <c r="E50" s="7">
        <f t="shared" si="1"/>
        <v>60657</v>
      </c>
      <c r="F50" t="s">
        <v>130</v>
      </c>
      <c r="G50" s="5" t="s">
        <v>16</v>
      </c>
      <c r="H50" s="5" t="s">
        <v>44</v>
      </c>
      <c r="J50" t="s">
        <v>114</v>
      </c>
    </row>
    <row r="51" spans="1:10" x14ac:dyDescent="0.2">
      <c r="A51" s="3" t="s">
        <v>115</v>
      </c>
      <c r="B51" s="7" t="s">
        <v>12</v>
      </c>
      <c r="C51" s="7">
        <v>37495819</v>
      </c>
      <c r="D51" s="7">
        <v>37495820</v>
      </c>
      <c r="E51" s="7">
        <f t="shared" si="1"/>
        <v>61009</v>
      </c>
      <c r="F51" t="s">
        <v>130</v>
      </c>
      <c r="G51" s="5" t="s">
        <v>79</v>
      </c>
      <c r="H51" s="5" t="s">
        <v>116</v>
      </c>
      <c r="J51" t="s">
        <v>117</v>
      </c>
    </row>
    <row r="52" spans="1:10" x14ac:dyDescent="0.2">
      <c r="A52" s="3" t="s">
        <v>118</v>
      </c>
      <c r="B52" s="7" t="s">
        <v>12</v>
      </c>
      <c r="C52" s="7">
        <v>37495952</v>
      </c>
      <c r="D52" s="7">
        <v>37495953</v>
      </c>
      <c r="E52" s="7">
        <f t="shared" si="1"/>
        <v>61142</v>
      </c>
      <c r="F52" t="s">
        <v>130</v>
      </c>
      <c r="G52" s="5" t="s">
        <v>16</v>
      </c>
      <c r="H52" s="5" t="s">
        <v>70</v>
      </c>
      <c r="J52" t="s">
        <v>119</v>
      </c>
    </row>
    <row r="53" spans="1:10" x14ac:dyDescent="0.2">
      <c r="A53" s="3" t="s">
        <v>120</v>
      </c>
      <c r="B53" s="8" t="s">
        <v>12</v>
      </c>
      <c r="C53" s="8">
        <v>37501776</v>
      </c>
      <c r="D53" s="8">
        <v>37501777</v>
      </c>
      <c r="E53" s="8">
        <f t="shared" si="1"/>
        <v>66966</v>
      </c>
      <c r="F53" t="s">
        <v>131</v>
      </c>
      <c r="G53" s="5" t="s">
        <v>16</v>
      </c>
      <c r="H53" s="5" t="s">
        <v>17</v>
      </c>
      <c r="J53" t="s">
        <v>121</v>
      </c>
    </row>
    <row r="54" spans="1:10" x14ac:dyDescent="0.2">
      <c r="A54" s="3" t="s">
        <v>122</v>
      </c>
      <c r="B54" s="8" t="s">
        <v>12</v>
      </c>
      <c r="C54" s="8">
        <v>37506296</v>
      </c>
      <c r="D54" s="8">
        <v>37506297</v>
      </c>
      <c r="E54" s="8">
        <f t="shared" si="1"/>
        <v>71486</v>
      </c>
      <c r="F54" t="s">
        <v>131</v>
      </c>
      <c r="G54" s="5" t="s">
        <v>57</v>
      </c>
      <c r="H54" s="5" t="s">
        <v>57</v>
      </c>
      <c r="J54" t="s">
        <v>123</v>
      </c>
    </row>
    <row r="55" spans="1:10" x14ac:dyDescent="0.2">
      <c r="A55" s="3" t="s">
        <v>124</v>
      </c>
      <c r="B55" s="8" t="s">
        <v>12</v>
      </c>
      <c r="C55" s="8">
        <v>37523198</v>
      </c>
      <c r="D55" s="8">
        <v>37523199</v>
      </c>
      <c r="E55" s="8">
        <f t="shared" si="1"/>
        <v>88388</v>
      </c>
      <c r="F55" t="s">
        <v>130</v>
      </c>
      <c r="G55" s="5" t="s">
        <v>16</v>
      </c>
      <c r="H55" s="5" t="s">
        <v>31</v>
      </c>
      <c r="J55" t="s">
        <v>125</v>
      </c>
    </row>
    <row r="56" spans="1:10" x14ac:dyDescent="0.2">
      <c r="A56" s="3" t="s">
        <v>126</v>
      </c>
      <c r="B56" t="s">
        <v>12</v>
      </c>
      <c r="C56">
        <v>37435078</v>
      </c>
      <c r="D56">
        <v>37435079</v>
      </c>
      <c r="E56">
        <f t="shared" si="1"/>
        <v>268</v>
      </c>
      <c r="F56" t="s">
        <v>130</v>
      </c>
      <c r="G56" s="5" t="s">
        <v>20</v>
      </c>
      <c r="H56" s="5" t="s">
        <v>28</v>
      </c>
      <c r="J56" t="s">
        <v>127</v>
      </c>
    </row>
    <row r="57" spans="1:10" x14ac:dyDescent="0.2">
      <c r="A57" s="3" t="s">
        <v>128</v>
      </c>
      <c r="B57" t="s">
        <v>12</v>
      </c>
      <c r="C57">
        <v>37440481</v>
      </c>
      <c r="D57">
        <v>37440482</v>
      </c>
      <c r="E57">
        <f t="shared" si="1"/>
        <v>5671</v>
      </c>
      <c r="F57" t="s">
        <v>130</v>
      </c>
      <c r="G57" s="5" t="s">
        <v>16</v>
      </c>
      <c r="H57" s="5" t="s">
        <v>16</v>
      </c>
      <c r="J57" t="s"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hglft_genome_2f5d3_94d74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pal P. Davé</dc:creator>
  <cp:lastModifiedBy>Dave, Utpal</cp:lastModifiedBy>
  <dcterms:created xsi:type="dcterms:W3CDTF">2023-08-01T19:06:34Z</dcterms:created>
  <dcterms:modified xsi:type="dcterms:W3CDTF">2023-10-30T15:19:09Z</dcterms:modified>
</cp:coreProperties>
</file>